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35" windowWidth="26835" windowHeight="15870"/>
  </bookViews>
  <sheets>
    <sheet name="Multivariate Supplemental Table" sheetId="13" r:id="rId1"/>
  </sheets>
  <definedNames>
    <definedName name="_xlnm._FilterDatabase" localSheetId="0" hidden="1">'Multivariate Supplemental Table'!$B$6:$V$111</definedName>
  </definedNames>
  <calcPr calcId="125725"/>
</workbook>
</file>

<file path=xl/sharedStrings.xml><?xml version="1.0" encoding="utf-8"?>
<sst xmlns="http://schemas.openxmlformats.org/spreadsheetml/2006/main" count="258" uniqueCount="124">
  <si>
    <t>Age</t>
  </si>
  <si>
    <t>Gender</t>
  </si>
  <si>
    <t>Ethnicity</t>
  </si>
  <si>
    <t>Stage</t>
  </si>
  <si>
    <t>Smoking</t>
  </si>
  <si>
    <t>hsa_mir_133b</t>
  </si>
  <si>
    <t>hsa_mir_320d</t>
  </si>
  <si>
    <t>hsa_mir_1270</t>
  </si>
  <si>
    <t>hsa_mir_184</t>
  </si>
  <si>
    <t>hsa_mir_539</t>
  </si>
  <si>
    <t>hsa_mir_548b</t>
  </si>
  <si>
    <t>hsa_mir_1249</t>
  </si>
  <si>
    <t>hsa_mir_138</t>
  </si>
  <si>
    <t>hsa_mir_204</t>
  </si>
  <si>
    <t>hsa_mir_887</t>
  </si>
  <si>
    <t>hsa_mir_642a</t>
  </si>
  <si>
    <t>hsa_mir_133a</t>
  </si>
  <si>
    <t>hsa_mir_34b</t>
  </si>
  <si>
    <t>hsa_mir_491</t>
  </si>
  <si>
    <t>hsa_mir_1226</t>
  </si>
  <si>
    <t>hsa_mir_33b</t>
  </si>
  <si>
    <t>hsa_mir_376c</t>
  </si>
  <si>
    <t>hsa_mir_1468</t>
  </si>
  <si>
    <t>hsa_mir_940</t>
  </si>
  <si>
    <t>hsa_mir_296</t>
  </si>
  <si>
    <t>hsa_mir_187</t>
  </si>
  <si>
    <t>hsa_mir_432</t>
  </si>
  <si>
    <t>hsa_mir_95</t>
  </si>
  <si>
    <t>hsa_mir_1</t>
  </si>
  <si>
    <t>hsa_mir_153</t>
  </si>
  <si>
    <t>hsa_mir_2110</t>
  </si>
  <si>
    <t>hsa_mir_3653</t>
  </si>
  <si>
    <t>hsa_mir_1247</t>
  </si>
  <si>
    <t>hsa_mir_369</t>
  </si>
  <si>
    <t>hsa_mir_135b</t>
  </si>
  <si>
    <t>hsa_mir_301a</t>
  </si>
  <si>
    <t>hsa_mir_18a</t>
  </si>
  <si>
    <t>hsa_mir_212</t>
  </si>
  <si>
    <t>hsa_mir_345</t>
  </si>
  <si>
    <t>hsa_mir_362</t>
  </si>
  <si>
    <t>hsa_mir_429</t>
  </si>
  <si>
    <t>hsa_mir_598</t>
  </si>
  <si>
    <t>hsa_let_7a</t>
  </si>
  <si>
    <t>hsa_let_7f</t>
  </si>
  <si>
    <t>hsa_let_7g</t>
  </si>
  <si>
    <t>hsa_let_7i</t>
  </si>
  <si>
    <t>hsa_mir_106a</t>
  </si>
  <si>
    <t>hsa_mir_10a</t>
  </si>
  <si>
    <t>hsa_mir_125a</t>
  </si>
  <si>
    <t>hsa_mir_126</t>
  </si>
  <si>
    <t>hsa_mir_1287</t>
  </si>
  <si>
    <t>hsa_mir_1301</t>
  </si>
  <si>
    <t>hsa_mir_1306</t>
  </si>
  <si>
    <t>hsa_mir_130a</t>
  </si>
  <si>
    <t>hsa_mir_136</t>
  </si>
  <si>
    <t>hsa_mir_139</t>
  </si>
  <si>
    <t>hsa_mir_142</t>
  </si>
  <si>
    <t>hsa_mir_143</t>
  </si>
  <si>
    <t>hsa_mir_146a</t>
  </si>
  <si>
    <t>hsa_mir_148a</t>
  </si>
  <si>
    <t>hsa_mir_149</t>
  </si>
  <si>
    <t>hsa_mir_150</t>
  </si>
  <si>
    <t>hsa_mir_16</t>
  </si>
  <si>
    <t>hsa_mir_186</t>
  </si>
  <si>
    <t>hsa_mir_191</t>
  </si>
  <si>
    <t>hsa_mir_195</t>
  </si>
  <si>
    <t>hsa_mir_200a</t>
  </si>
  <si>
    <t>hsa_mir_200b</t>
  </si>
  <si>
    <t>hsa_mir_21</t>
  </si>
  <si>
    <t>hsa_mir_24</t>
  </si>
  <si>
    <t>hsa_mir_26b</t>
  </si>
  <si>
    <t>hsa_mir_27a</t>
  </si>
  <si>
    <t>hsa_mir_27b</t>
  </si>
  <si>
    <t>hsa_mir_29a</t>
  </si>
  <si>
    <t>hsa_mir_29b</t>
  </si>
  <si>
    <t>hsa_mir_3065</t>
  </si>
  <si>
    <t>hsa_mir_30d</t>
  </si>
  <si>
    <t>hsa_mir_324</t>
  </si>
  <si>
    <t>hsa_mir_326</t>
  </si>
  <si>
    <t>hsa_mir_328</t>
  </si>
  <si>
    <t>hsa_mir_331</t>
  </si>
  <si>
    <t>hsa_mir_338</t>
  </si>
  <si>
    <t>hsa_mir_339</t>
  </si>
  <si>
    <t>hsa_mir_33a</t>
  </si>
  <si>
    <t>hsa_mir_342</t>
  </si>
  <si>
    <t>hsa_mir_34a</t>
  </si>
  <si>
    <t>hsa_mir_3607</t>
  </si>
  <si>
    <t>hsa_mir_3613</t>
  </si>
  <si>
    <t>hsa_mir_3676</t>
  </si>
  <si>
    <t>hsa_mir_374b</t>
  </si>
  <si>
    <t>hsa_mir_375</t>
  </si>
  <si>
    <t>hsa_mir_423</t>
  </si>
  <si>
    <t>hsa_mir_425</t>
  </si>
  <si>
    <t>hsa_mir_454</t>
  </si>
  <si>
    <t>hsa_mir_484</t>
  </si>
  <si>
    <t>hsa_mir_486</t>
  </si>
  <si>
    <t>hsa_mir_493</t>
  </si>
  <si>
    <t>hsa_mir_502</t>
  </si>
  <si>
    <t>hsa_mir_505</t>
  </si>
  <si>
    <t>hsa_mir_574</t>
  </si>
  <si>
    <t>hsa_mir_590</t>
  </si>
  <si>
    <t>hsa_mir_628</t>
  </si>
  <si>
    <t>hsa_mir_664</t>
  </si>
  <si>
    <t>hsa_mir_7</t>
  </si>
  <si>
    <t>hsa_mir_769</t>
  </si>
  <si>
    <t>hsa_mir_92b</t>
  </si>
  <si>
    <t>hsa_mir_96</t>
  </si>
  <si>
    <t>hsa_mir_99b</t>
  </si>
  <si>
    <t>F-val</t>
  </si>
  <si>
    <t>P-val</t>
  </si>
  <si>
    <t>MANOVA</t>
  </si>
  <si>
    <t>Ethnicity_AfricanAmerican</t>
  </si>
  <si>
    <t>Stage_II</t>
  </si>
  <si>
    <t>Stage_III</t>
  </si>
  <si>
    <t>COXPH</t>
  </si>
  <si>
    <t>Ethnicity_Asian</t>
  </si>
  <si>
    <t>Stage_IV</t>
  </si>
  <si>
    <t>Smoking_Current</t>
  </si>
  <si>
    <t>Smoking_Former</t>
  </si>
  <si>
    <t>HR</t>
  </si>
  <si>
    <t>miRNA</t>
  </si>
  <si>
    <t>HR = Hazard Ratio</t>
  </si>
  <si>
    <t>Additional File 16. Cox proportional hazards multivariate survival analysis and MANOVA results</t>
  </si>
  <si>
    <t>Red shading indicates p &lt; 0.1</t>
  </si>
</sst>
</file>

<file path=xl/styles.xml><?xml version="1.0" encoding="utf-8"?>
<styleSheet xmlns="http://schemas.openxmlformats.org/spreadsheetml/2006/main">
  <numFmts count="1">
    <numFmt numFmtId="164" formatCode="0.00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61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13" xfId="0" applyFont="1" applyFill="1" applyBorder="1"/>
    <xf numFmtId="0" fontId="19" fillId="0" borderId="10" xfId="0" applyFont="1" applyBorder="1"/>
    <xf numFmtId="0" fontId="20" fillId="2" borderId="11" xfId="6" applyFont="1" applyBorder="1" applyAlignment="1">
      <alignment horizontal="center"/>
    </xf>
    <xf numFmtId="0" fontId="20" fillId="2" borderId="12" xfId="6" applyFont="1" applyBorder="1" applyAlignment="1">
      <alignment horizontal="center"/>
    </xf>
    <xf numFmtId="0" fontId="19" fillId="0" borderId="13" xfId="0" applyFont="1" applyBorder="1"/>
    <xf numFmtId="0" fontId="18" fillId="0" borderId="0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5" xfId="0" applyFont="1" applyBorder="1"/>
    <xf numFmtId="0" fontId="18" fillId="0" borderId="16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16" xfId="0" applyFont="1" applyBorder="1"/>
    <xf numFmtId="0" fontId="18" fillId="0" borderId="17" xfId="0" applyFont="1" applyBorder="1"/>
    <xf numFmtId="164" fontId="19" fillId="0" borderId="0" xfId="0" applyNumberFormat="1" applyFont="1" applyBorder="1" applyAlignment="1">
      <alignment horizontal="center"/>
    </xf>
    <xf numFmtId="164" fontId="19" fillId="0" borderId="14" xfId="0" applyNumberFormat="1" applyFont="1" applyBorder="1" applyAlignment="1">
      <alignment horizontal="center"/>
    </xf>
    <xf numFmtId="0" fontId="19" fillId="0" borderId="18" xfId="0" applyFont="1" applyBorder="1"/>
    <xf numFmtId="164" fontId="19" fillId="0" borderId="19" xfId="0" applyNumberFormat="1" applyFont="1" applyBorder="1" applyAlignment="1">
      <alignment horizontal="center"/>
    </xf>
    <xf numFmtId="164" fontId="19" fillId="0" borderId="20" xfId="0" applyNumberFormat="1" applyFont="1" applyBorder="1" applyAlignment="1">
      <alignment horizontal="center"/>
    </xf>
    <xf numFmtId="0" fontId="19" fillId="0" borderId="15" xfId="0" applyFont="1" applyBorder="1"/>
    <xf numFmtId="164" fontId="19" fillId="0" borderId="16" xfId="0" applyNumberFormat="1" applyFont="1" applyBorder="1" applyAlignment="1">
      <alignment horizontal="center"/>
    </xf>
    <xf numFmtId="164" fontId="19" fillId="0" borderId="17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AG111"/>
  <sheetViews>
    <sheetView tabSelected="1" workbookViewId="0">
      <selection activeCell="B5" sqref="B5"/>
    </sheetView>
  </sheetViews>
  <sheetFormatPr defaultRowHeight="12.75"/>
  <cols>
    <col min="1" max="1" width="9.140625" style="2"/>
    <col min="2" max="2" width="13.28515625" style="2" customWidth="1"/>
    <col min="3" max="22" width="13.140625" style="2" customWidth="1"/>
    <col min="23" max="23" width="13.28515625" style="2" bestFit="1" customWidth="1"/>
    <col min="24" max="33" width="9.140625" style="2" customWidth="1"/>
    <col min="34" max="16384" width="9.140625" style="2"/>
  </cols>
  <sheetData>
    <row r="2" spans="2:33">
      <c r="B2" s="1" t="s">
        <v>122</v>
      </c>
    </row>
    <row r="3" spans="2:33">
      <c r="B3" s="3" t="s">
        <v>121</v>
      </c>
    </row>
    <row r="4" spans="2:33">
      <c r="B4" s="2" t="s">
        <v>123</v>
      </c>
    </row>
    <row r="5" spans="2:33" ht="13.5" thickBot="1"/>
    <row r="6" spans="2:33">
      <c r="B6" s="4"/>
      <c r="C6" s="5" t="s">
        <v>114</v>
      </c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6"/>
      <c r="W6" s="4"/>
      <c r="X6" s="5" t="s">
        <v>110</v>
      </c>
      <c r="Y6" s="5"/>
      <c r="Z6" s="5"/>
      <c r="AA6" s="5"/>
      <c r="AB6" s="5"/>
      <c r="AC6" s="5"/>
      <c r="AD6" s="5"/>
      <c r="AE6" s="5"/>
      <c r="AF6" s="5"/>
      <c r="AG6" s="6"/>
    </row>
    <row r="7" spans="2:33">
      <c r="B7" s="7"/>
      <c r="C7" s="8" t="s">
        <v>120</v>
      </c>
      <c r="D7" s="8"/>
      <c r="E7" s="8" t="s">
        <v>0</v>
      </c>
      <c r="F7" s="8"/>
      <c r="G7" s="8" t="s">
        <v>1</v>
      </c>
      <c r="H7" s="8"/>
      <c r="I7" s="8" t="s">
        <v>115</v>
      </c>
      <c r="J7" s="8"/>
      <c r="K7" s="8" t="s">
        <v>111</v>
      </c>
      <c r="L7" s="8"/>
      <c r="M7" s="8" t="s">
        <v>112</v>
      </c>
      <c r="N7" s="8"/>
      <c r="O7" s="8" t="s">
        <v>113</v>
      </c>
      <c r="P7" s="8"/>
      <c r="Q7" s="8" t="s">
        <v>116</v>
      </c>
      <c r="R7" s="8"/>
      <c r="S7" s="8" t="s">
        <v>117</v>
      </c>
      <c r="T7" s="8"/>
      <c r="U7" s="8" t="s">
        <v>118</v>
      </c>
      <c r="V7" s="9"/>
      <c r="W7" s="7"/>
      <c r="X7" s="8" t="s">
        <v>0</v>
      </c>
      <c r="Y7" s="8"/>
      <c r="Z7" s="8" t="s">
        <v>1</v>
      </c>
      <c r="AA7" s="8"/>
      <c r="AB7" s="8" t="s">
        <v>2</v>
      </c>
      <c r="AC7" s="8"/>
      <c r="AD7" s="8" t="s">
        <v>3</v>
      </c>
      <c r="AE7" s="8"/>
      <c r="AF7" s="8" t="s">
        <v>4</v>
      </c>
      <c r="AG7" s="9"/>
    </row>
    <row r="8" spans="2:33" ht="13.5" thickBot="1">
      <c r="B8" s="10" t="s">
        <v>120</v>
      </c>
      <c r="C8" s="11" t="s">
        <v>119</v>
      </c>
      <c r="D8" s="11" t="s">
        <v>109</v>
      </c>
      <c r="E8" s="11" t="s">
        <v>119</v>
      </c>
      <c r="F8" s="11" t="s">
        <v>109</v>
      </c>
      <c r="G8" s="11" t="s">
        <v>119</v>
      </c>
      <c r="H8" s="11" t="s">
        <v>109</v>
      </c>
      <c r="I8" s="11" t="s">
        <v>119</v>
      </c>
      <c r="J8" s="11" t="s">
        <v>109</v>
      </c>
      <c r="K8" s="11" t="s">
        <v>119</v>
      </c>
      <c r="L8" s="11" t="s">
        <v>109</v>
      </c>
      <c r="M8" s="11" t="s">
        <v>119</v>
      </c>
      <c r="N8" s="11" t="s">
        <v>109</v>
      </c>
      <c r="O8" s="11" t="s">
        <v>119</v>
      </c>
      <c r="P8" s="11" t="s">
        <v>109</v>
      </c>
      <c r="Q8" s="11" t="s">
        <v>119</v>
      </c>
      <c r="R8" s="11" t="s">
        <v>109</v>
      </c>
      <c r="S8" s="11" t="s">
        <v>119</v>
      </c>
      <c r="T8" s="11" t="s">
        <v>109</v>
      </c>
      <c r="U8" s="11" t="s">
        <v>119</v>
      </c>
      <c r="V8" s="12" t="s">
        <v>109</v>
      </c>
      <c r="W8" s="10" t="s">
        <v>120</v>
      </c>
      <c r="X8" s="13" t="s">
        <v>108</v>
      </c>
      <c r="Y8" s="13" t="s">
        <v>109</v>
      </c>
      <c r="Z8" s="13" t="s">
        <v>108</v>
      </c>
      <c r="AA8" s="13" t="s">
        <v>109</v>
      </c>
      <c r="AB8" s="13" t="s">
        <v>108</v>
      </c>
      <c r="AC8" s="13" t="s">
        <v>109</v>
      </c>
      <c r="AD8" s="13" t="s">
        <v>108</v>
      </c>
      <c r="AE8" s="13" t="s">
        <v>109</v>
      </c>
      <c r="AF8" s="13" t="s">
        <v>108</v>
      </c>
      <c r="AG8" s="14" t="s">
        <v>109</v>
      </c>
    </row>
    <row r="9" spans="2:33">
      <c r="B9" s="7" t="s">
        <v>44</v>
      </c>
      <c r="C9" s="15">
        <v>0.998</v>
      </c>
      <c r="D9" s="15">
        <v>7.1000000000000002E-4</v>
      </c>
      <c r="E9" s="15">
        <v>1.0229999999999999</v>
      </c>
      <c r="F9" s="15">
        <v>0.2</v>
      </c>
      <c r="G9" s="15">
        <v>1.5649999999999999</v>
      </c>
      <c r="H9" s="15">
        <v>0.18</v>
      </c>
      <c r="I9" s="15">
        <v>1.464</v>
      </c>
      <c r="J9" s="15">
        <v>0.47</v>
      </c>
      <c r="K9" s="15">
        <v>1.123</v>
      </c>
      <c r="L9" s="15">
        <v>0.91</v>
      </c>
      <c r="M9" s="15">
        <v>3.698</v>
      </c>
      <c r="N9" s="15">
        <v>6.6E-4</v>
      </c>
      <c r="O9" s="15">
        <v>5.2480000000000002</v>
      </c>
      <c r="P9" s="15">
        <v>2.8E-5</v>
      </c>
      <c r="Q9" s="15">
        <v>3.286</v>
      </c>
      <c r="R9" s="15">
        <v>0.08</v>
      </c>
      <c r="S9" s="15">
        <v>0.85299999999999998</v>
      </c>
      <c r="T9" s="15">
        <v>0.76</v>
      </c>
      <c r="U9" s="15">
        <v>0.91100000000000003</v>
      </c>
      <c r="V9" s="16">
        <v>0.85</v>
      </c>
      <c r="W9" s="7" t="s">
        <v>44</v>
      </c>
      <c r="X9" s="15">
        <v>5.9417</v>
      </c>
      <c r="Y9" s="15">
        <v>1.6077999999999999E-2</v>
      </c>
      <c r="Z9" s="15">
        <v>0.2281</v>
      </c>
      <c r="AA9" s="15">
        <v>0.63372019999999996</v>
      </c>
      <c r="AB9" s="15">
        <v>7.4898999999999996</v>
      </c>
      <c r="AC9" s="15">
        <v>8.206E-4</v>
      </c>
      <c r="AD9" s="15">
        <v>1.0482</v>
      </c>
      <c r="AE9" s="15">
        <v>0.37347459999999999</v>
      </c>
      <c r="AF9" s="15">
        <v>6.8303000000000003</v>
      </c>
      <c r="AG9" s="16">
        <v>1.4905000000000001E-3</v>
      </c>
    </row>
    <row r="10" spans="2:33">
      <c r="B10" s="7" t="s">
        <v>70</v>
      </c>
      <c r="C10" s="15">
        <v>0.999</v>
      </c>
      <c r="D10" s="15">
        <v>3.3E-3</v>
      </c>
      <c r="E10" s="15">
        <v>1.0129999999999999</v>
      </c>
      <c r="F10" s="15">
        <v>0.47</v>
      </c>
      <c r="G10" s="15">
        <v>1.4630000000000001</v>
      </c>
      <c r="H10" s="15">
        <v>0.23</v>
      </c>
      <c r="I10" s="15">
        <v>1.5309999999999999</v>
      </c>
      <c r="J10" s="15">
        <v>0.45</v>
      </c>
      <c r="K10" s="15">
        <v>0.97799999999999998</v>
      </c>
      <c r="L10" s="15">
        <v>0.98</v>
      </c>
      <c r="M10" s="15">
        <v>4.6280000000000001</v>
      </c>
      <c r="N10" s="15">
        <v>1.2999999999999999E-4</v>
      </c>
      <c r="O10" s="15">
        <v>5.7409999999999997</v>
      </c>
      <c r="P10" s="15">
        <v>8.3000000000000002E-6</v>
      </c>
      <c r="Q10" s="15">
        <v>2.294</v>
      </c>
      <c r="R10" s="15">
        <v>0.21</v>
      </c>
      <c r="S10" s="15">
        <v>0.64200000000000002</v>
      </c>
      <c r="T10" s="15">
        <v>0.4</v>
      </c>
      <c r="U10" s="15">
        <v>0.81499999999999995</v>
      </c>
      <c r="V10" s="16">
        <v>0.68</v>
      </c>
      <c r="W10" s="7" t="s">
        <v>70</v>
      </c>
      <c r="X10" s="15">
        <v>4.7098000000000004</v>
      </c>
      <c r="Y10" s="15">
        <v>3.1729E-2</v>
      </c>
      <c r="Z10" s="15">
        <v>0.78039999999999998</v>
      </c>
      <c r="AA10" s="15">
        <v>0.37856400000000001</v>
      </c>
      <c r="AB10" s="15">
        <v>14.7948</v>
      </c>
      <c r="AC10" s="15">
        <v>1.536E-6</v>
      </c>
      <c r="AD10" s="15">
        <v>9.9900000000000003E-2</v>
      </c>
      <c r="AE10" s="15">
        <v>0.95992299999999997</v>
      </c>
      <c r="AF10" s="15">
        <v>7.1318999999999999</v>
      </c>
      <c r="AG10" s="16">
        <v>1.134E-3</v>
      </c>
    </row>
    <row r="11" spans="2:33">
      <c r="B11" s="7" t="s">
        <v>68</v>
      </c>
      <c r="C11" s="15">
        <v>1</v>
      </c>
      <c r="D11" s="15">
        <v>3.8999999999999998E-3</v>
      </c>
      <c r="E11" s="15">
        <v>1.0189999999999999</v>
      </c>
      <c r="F11" s="15">
        <v>0.25</v>
      </c>
      <c r="G11" s="15">
        <v>1.742</v>
      </c>
      <c r="H11" s="15">
        <v>8.5000000000000006E-2</v>
      </c>
      <c r="I11" s="15">
        <v>1.264</v>
      </c>
      <c r="J11" s="15">
        <v>0.66</v>
      </c>
      <c r="K11" s="15">
        <v>2.2240000000000002</v>
      </c>
      <c r="L11" s="15">
        <v>0.45</v>
      </c>
      <c r="M11" s="15">
        <v>3.1640000000000001</v>
      </c>
      <c r="N11" s="15">
        <v>3.0000000000000001E-3</v>
      </c>
      <c r="O11" s="15">
        <v>5.3250000000000002</v>
      </c>
      <c r="P11" s="15">
        <v>2.0999999999999999E-5</v>
      </c>
      <c r="Q11" s="15">
        <v>2.379</v>
      </c>
      <c r="R11" s="15">
        <v>0.19</v>
      </c>
      <c r="S11" s="15">
        <v>0.75700000000000001</v>
      </c>
      <c r="T11" s="15">
        <v>0.59</v>
      </c>
      <c r="U11" s="15">
        <v>1.327</v>
      </c>
      <c r="V11" s="16">
        <v>0.54</v>
      </c>
      <c r="W11" s="7" t="s">
        <v>68</v>
      </c>
      <c r="X11" s="15">
        <v>0.70820000000000005</v>
      </c>
      <c r="Y11" s="15">
        <v>0.40151389999999998</v>
      </c>
      <c r="Z11" s="15">
        <v>0.48880000000000001</v>
      </c>
      <c r="AA11" s="15">
        <v>0.4856743</v>
      </c>
      <c r="AB11" s="15">
        <v>7.7413999999999996</v>
      </c>
      <c r="AC11" s="15">
        <v>6.5459999999999997E-4</v>
      </c>
      <c r="AD11" s="15">
        <v>1.4285000000000001</v>
      </c>
      <c r="AE11" s="15">
        <v>0.23719999999999999</v>
      </c>
      <c r="AF11" s="15">
        <v>0.54630000000000001</v>
      </c>
      <c r="AG11" s="16">
        <v>0.58035479999999995</v>
      </c>
    </row>
    <row r="12" spans="2:33">
      <c r="B12" s="7" t="s">
        <v>61</v>
      </c>
      <c r="C12" s="15">
        <v>0.999</v>
      </c>
      <c r="D12" s="15">
        <v>5.3E-3</v>
      </c>
      <c r="E12" s="15">
        <v>1.024</v>
      </c>
      <c r="F12" s="15">
        <v>0.18</v>
      </c>
      <c r="G12" s="15">
        <v>1.1579999999999999</v>
      </c>
      <c r="H12" s="15">
        <v>0.65</v>
      </c>
      <c r="I12" s="15">
        <v>1.161</v>
      </c>
      <c r="J12" s="15">
        <v>0.78</v>
      </c>
      <c r="K12" s="15">
        <v>1.774</v>
      </c>
      <c r="L12" s="15">
        <v>0.59</v>
      </c>
      <c r="M12" s="15">
        <v>4.3849999999999998</v>
      </c>
      <c r="N12" s="15">
        <v>2.0000000000000001E-4</v>
      </c>
      <c r="O12" s="15">
        <v>4.8140000000000001</v>
      </c>
      <c r="P12" s="15">
        <v>7.1000000000000005E-5</v>
      </c>
      <c r="Q12" s="15">
        <v>2.1349999999999998</v>
      </c>
      <c r="R12" s="15">
        <v>0.25</v>
      </c>
      <c r="S12" s="15">
        <v>0.71899999999999997</v>
      </c>
      <c r="T12" s="15">
        <v>0.52</v>
      </c>
      <c r="U12" s="15">
        <v>1.7470000000000001</v>
      </c>
      <c r="V12" s="16">
        <v>0.24</v>
      </c>
      <c r="W12" s="7" t="s">
        <v>61</v>
      </c>
      <c r="X12" s="15">
        <v>1.4924999999999999</v>
      </c>
      <c r="Y12" s="15">
        <v>0.22394</v>
      </c>
      <c r="Z12" s="15">
        <v>3.0918999999999999</v>
      </c>
      <c r="AA12" s="15">
        <v>8.0930000000000002E-2</v>
      </c>
      <c r="AB12" s="15">
        <v>1.9438</v>
      </c>
      <c r="AC12" s="15">
        <v>0.14710999999999999</v>
      </c>
      <c r="AD12" s="15">
        <v>1.3247</v>
      </c>
      <c r="AE12" s="15">
        <v>0.26895000000000002</v>
      </c>
      <c r="AF12" s="15">
        <v>1.4941</v>
      </c>
      <c r="AG12" s="16">
        <v>0.22811999999999999</v>
      </c>
    </row>
    <row r="13" spans="2:33">
      <c r="B13" s="7" t="s">
        <v>100</v>
      </c>
      <c r="C13" s="15">
        <v>0.97299999999999998</v>
      </c>
      <c r="D13" s="15">
        <v>6.0000000000000001E-3</v>
      </c>
      <c r="E13" s="15">
        <v>1.004</v>
      </c>
      <c r="F13" s="15">
        <v>0.82</v>
      </c>
      <c r="G13" s="15">
        <v>1.488</v>
      </c>
      <c r="H13" s="15">
        <v>0.24</v>
      </c>
      <c r="I13" s="15">
        <v>1.498</v>
      </c>
      <c r="J13" s="15">
        <v>0.45</v>
      </c>
      <c r="K13" s="15">
        <v>1.1659999999999999</v>
      </c>
      <c r="L13" s="15">
        <v>0.88</v>
      </c>
      <c r="M13" s="15">
        <v>4.4889999999999999</v>
      </c>
      <c r="N13" s="15">
        <v>1.9000000000000001E-4</v>
      </c>
      <c r="O13" s="15">
        <v>7.07</v>
      </c>
      <c r="P13" s="15">
        <v>1.5999999999999999E-6</v>
      </c>
      <c r="Q13" s="15">
        <v>2.0550000000000002</v>
      </c>
      <c r="R13" s="15">
        <v>0.27</v>
      </c>
      <c r="S13" s="15">
        <v>0.73699999999999999</v>
      </c>
      <c r="T13" s="15">
        <v>0.56000000000000005</v>
      </c>
      <c r="U13" s="15">
        <v>1.0960000000000001</v>
      </c>
      <c r="V13" s="16">
        <v>0.85</v>
      </c>
      <c r="W13" s="7" t="s">
        <v>100</v>
      </c>
      <c r="X13" s="15">
        <v>1.4779</v>
      </c>
      <c r="Y13" s="15">
        <v>0.22621630000000001</v>
      </c>
      <c r="Z13" s="15">
        <v>0.70299999999999996</v>
      </c>
      <c r="AA13" s="15">
        <v>0.40324159999999998</v>
      </c>
      <c r="AB13" s="15">
        <v>8.6867999999999999</v>
      </c>
      <c r="AC13" s="15">
        <v>2.8160000000000001E-4</v>
      </c>
      <c r="AD13" s="15">
        <v>0.6794</v>
      </c>
      <c r="AE13" s="15">
        <v>0.566083</v>
      </c>
      <c r="AF13" s="15">
        <v>3.8847</v>
      </c>
      <c r="AG13" s="16">
        <v>2.2872300000000002E-2</v>
      </c>
    </row>
    <row r="14" spans="2:33">
      <c r="B14" s="7" t="s">
        <v>75</v>
      </c>
      <c r="C14" s="15">
        <v>0.996</v>
      </c>
      <c r="D14" s="15">
        <v>0.01</v>
      </c>
      <c r="E14" s="15">
        <v>1.0089999999999999</v>
      </c>
      <c r="F14" s="15">
        <v>0.61</v>
      </c>
      <c r="G14" s="15">
        <v>1.623</v>
      </c>
      <c r="H14" s="15">
        <v>0.15</v>
      </c>
      <c r="I14" s="15">
        <v>1.2130000000000001</v>
      </c>
      <c r="J14" s="15">
        <v>0.71</v>
      </c>
      <c r="K14" s="15">
        <v>1.1240000000000001</v>
      </c>
      <c r="L14" s="15">
        <v>0.91</v>
      </c>
      <c r="M14" s="15">
        <v>3.35</v>
      </c>
      <c r="N14" s="15">
        <v>1.8E-3</v>
      </c>
      <c r="O14" s="15">
        <v>5.2649999999999997</v>
      </c>
      <c r="P14" s="15">
        <v>2.4000000000000001E-5</v>
      </c>
      <c r="Q14" s="15">
        <v>2.016</v>
      </c>
      <c r="R14" s="15">
        <v>0.28999999999999998</v>
      </c>
      <c r="S14" s="15">
        <v>0.60699999999999998</v>
      </c>
      <c r="T14" s="15">
        <v>0.34</v>
      </c>
      <c r="U14" s="15">
        <v>1.145</v>
      </c>
      <c r="V14" s="16">
        <v>0.78</v>
      </c>
      <c r="W14" s="7" t="s">
        <v>75</v>
      </c>
      <c r="X14" s="15">
        <v>0.24629999999999999</v>
      </c>
      <c r="Y14" s="15">
        <v>0.62050000000000005</v>
      </c>
      <c r="Z14" s="15">
        <v>0.53139999999999998</v>
      </c>
      <c r="AA14" s="15">
        <v>0.46729999999999999</v>
      </c>
      <c r="AB14" s="15">
        <v>14.623200000000001</v>
      </c>
      <c r="AC14" s="15">
        <v>1.7689999999999999E-6</v>
      </c>
      <c r="AD14" s="15">
        <v>0.75039999999999996</v>
      </c>
      <c r="AE14" s="15">
        <v>0.52390000000000003</v>
      </c>
      <c r="AF14" s="15">
        <v>3.5400000000000001E-2</v>
      </c>
      <c r="AG14" s="16">
        <v>0.96519999999999995</v>
      </c>
    </row>
    <row r="15" spans="2:33">
      <c r="B15" s="7" t="s">
        <v>73</v>
      </c>
      <c r="C15" s="15">
        <v>1</v>
      </c>
      <c r="D15" s="15">
        <v>1.0999999999999999E-2</v>
      </c>
      <c r="E15" s="15">
        <v>1.024</v>
      </c>
      <c r="F15" s="15">
        <v>0.19</v>
      </c>
      <c r="G15" s="15">
        <v>1.224</v>
      </c>
      <c r="H15" s="15">
        <v>0.54</v>
      </c>
      <c r="I15" s="15">
        <v>1.1739999999999999</v>
      </c>
      <c r="J15" s="15">
        <v>0.76</v>
      </c>
      <c r="K15" s="15">
        <v>1.2130000000000001</v>
      </c>
      <c r="L15" s="15">
        <v>0.86</v>
      </c>
      <c r="M15" s="15">
        <v>3.9319999999999999</v>
      </c>
      <c r="N15" s="15">
        <v>3.6000000000000002E-4</v>
      </c>
      <c r="O15" s="15">
        <v>4.3159999999999998</v>
      </c>
      <c r="P15" s="15">
        <v>2.2000000000000001E-4</v>
      </c>
      <c r="Q15" s="15">
        <v>2.9470000000000001</v>
      </c>
      <c r="R15" s="15">
        <v>0.11</v>
      </c>
      <c r="S15" s="15">
        <v>0.74199999999999999</v>
      </c>
      <c r="T15" s="15">
        <v>0.56000000000000005</v>
      </c>
      <c r="U15" s="15">
        <v>1.1499999999999999</v>
      </c>
      <c r="V15" s="16">
        <v>0.77</v>
      </c>
      <c r="W15" s="7" t="s">
        <v>73</v>
      </c>
      <c r="X15" s="15">
        <v>2.7195</v>
      </c>
      <c r="Y15" s="15">
        <v>0.101437</v>
      </c>
      <c r="Z15" s="15">
        <v>1.3026</v>
      </c>
      <c r="AA15" s="15">
        <v>0.25573800000000002</v>
      </c>
      <c r="AB15" s="15">
        <v>7.3288000000000002</v>
      </c>
      <c r="AC15" s="15">
        <v>9.4899999999999997E-4</v>
      </c>
      <c r="AD15" s="15">
        <v>1.6316999999999999</v>
      </c>
      <c r="AE15" s="15">
        <v>0.18493699999999999</v>
      </c>
      <c r="AF15" s="15">
        <v>2.6229</v>
      </c>
      <c r="AG15" s="16">
        <v>7.6263999999999998E-2</v>
      </c>
    </row>
    <row r="16" spans="2:33">
      <c r="B16" s="7" t="s">
        <v>48</v>
      </c>
      <c r="C16" s="15">
        <v>0.999</v>
      </c>
      <c r="D16" s="15">
        <v>1.2E-2</v>
      </c>
      <c r="E16" s="15">
        <v>1.014</v>
      </c>
      <c r="F16" s="15">
        <v>0.42</v>
      </c>
      <c r="G16" s="15">
        <v>1.3420000000000001</v>
      </c>
      <c r="H16" s="15">
        <v>0.36</v>
      </c>
      <c r="I16" s="15">
        <v>1.1679999999999999</v>
      </c>
      <c r="J16" s="15">
        <v>0.77</v>
      </c>
      <c r="K16" s="15">
        <v>0.98499999999999999</v>
      </c>
      <c r="L16" s="15">
        <v>0.99</v>
      </c>
      <c r="M16" s="15">
        <v>3.9860000000000002</v>
      </c>
      <c r="N16" s="15">
        <v>3.8999999999999999E-4</v>
      </c>
      <c r="O16" s="15">
        <v>4.8410000000000002</v>
      </c>
      <c r="P16" s="15">
        <v>4.8000000000000001E-5</v>
      </c>
      <c r="Q16" s="15">
        <v>2.3250000000000002</v>
      </c>
      <c r="R16" s="15">
        <v>0.2</v>
      </c>
      <c r="S16" s="15">
        <v>0.65800000000000003</v>
      </c>
      <c r="T16" s="15">
        <v>0.42</v>
      </c>
      <c r="U16" s="15">
        <v>0.91700000000000004</v>
      </c>
      <c r="V16" s="16">
        <v>0.86</v>
      </c>
      <c r="W16" s="7" t="s">
        <v>48</v>
      </c>
      <c r="X16" s="15">
        <v>4.1315999999999997</v>
      </c>
      <c r="Y16" s="15">
        <v>4.4037E-2</v>
      </c>
      <c r="Z16" s="15">
        <v>5.9320000000000004</v>
      </c>
      <c r="AA16" s="15">
        <v>1.6163E-2</v>
      </c>
      <c r="AB16" s="15">
        <v>15.190300000000001</v>
      </c>
      <c r="AC16" s="15">
        <v>1.111E-6</v>
      </c>
      <c r="AD16" s="15">
        <v>0.45590000000000003</v>
      </c>
      <c r="AE16" s="15">
        <v>0.71357300000000001</v>
      </c>
      <c r="AF16" s="15">
        <v>5.9936999999999996</v>
      </c>
      <c r="AG16" s="16">
        <v>3.202E-3</v>
      </c>
    </row>
    <row r="17" spans="2:33">
      <c r="B17" s="7" t="s">
        <v>101</v>
      </c>
      <c r="C17" s="15">
        <v>0.98099999999999998</v>
      </c>
      <c r="D17" s="15">
        <v>1.4E-2</v>
      </c>
      <c r="E17" s="15">
        <v>1.0089999999999999</v>
      </c>
      <c r="F17" s="15">
        <v>0.62</v>
      </c>
      <c r="G17" s="15">
        <v>1.369</v>
      </c>
      <c r="H17" s="15">
        <v>0.33</v>
      </c>
      <c r="I17" s="15">
        <v>0.79100000000000004</v>
      </c>
      <c r="J17" s="15">
        <v>0.65</v>
      </c>
      <c r="K17" s="15">
        <v>1.071</v>
      </c>
      <c r="L17" s="15">
        <v>0.95</v>
      </c>
      <c r="M17" s="15">
        <v>4.274</v>
      </c>
      <c r="N17" s="15">
        <v>2.3000000000000001E-4</v>
      </c>
      <c r="O17" s="15">
        <v>6.1180000000000003</v>
      </c>
      <c r="P17" s="15">
        <v>3.7000000000000002E-6</v>
      </c>
      <c r="Q17" s="15">
        <v>1.885</v>
      </c>
      <c r="R17" s="15">
        <v>0.34</v>
      </c>
      <c r="S17" s="15">
        <v>0.94899999999999995</v>
      </c>
      <c r="T17" s="15">
        <v>0.92</v>
      </c>
      <c r="U17" s="15">
        <v>1.0920000000000001</v>
      </c>
      <c r="V17" s="16">
        <v>0.85</v>
      </c>
      <c r="W17" s="7" t="s">
        <v>101</v>
      </c>
      <c r="X17" s="15">
        <v>1.8700000000000001E-2</v>
      </c>
      <c r="Y17" s="15">
        <v>0.89142999999999994</v>
      </c>
      <c r="Z17" s="15">
        <v>0.76249999999999996</v>
      </c>
      <c r="AA17" s="15">
        <v>0.38407799999999997</v>
      </c>
      <c r="AB17" s="15">
        <v>0.1648</v>
      </c>
      <c r="AC17" s="15">
        <v>0.84823499999999996</v>
      </c>
      <c r="AD17" s="15">
        <v>0.95760000000000001</v>
      </c>
      <c r="AE17" s="15">
        <v>0.41481099999999999</v>
      </c>
      <c r="AF17" s="15">
        <v>5.181</v>
      </c>
      <c r="AG17" s="16">
        <v>6.7850000000000002E-3</v>
      </c>
    </row>
    <row r="18" spans="2:33">
      <c r="B18" s="7" t="s">
        <v>102</v>
      </c>
      <c r="C18" s="15">
        <v>0.98099999999999998</v>
      </c>
      <c r="D18" s="15">
        <v>1.4999999999999999E-2</v>
      </c>
      <c r="E18" s="15">
        <v>1.0149999999999999</v>
      </c>
      <c r="F18" s="15">
        <v>0.41</v>
      </c>
      <c r="G18" s="15">
        <v>1.323</v>
      </c>
      <c r="H18" s="15">
        <v>0.38</v>
      </c>
      <c r="I18" s="15">
        <v>1.0449999999999999</v>
      </c>
      <c r="J18" s="15">
        <v>0.93</v>
      </c>
      <c r="K18" s="15">
        <v>1.1100000000000001</v>
      </c>
      <c r="L18" s="15">
        <v>0.92</v>
      </c>
      <c r="M18" s="15">
        <v>3.9620000000000002</v>
      </c>
      <c r="N18" s="15">
        <v>4.0000000000000002E-4</v>
      </c>
      <c r="O18" s="15">
        <v>4.7489999999999997</v>
      </c>
      <c r="P18" s="15">
        <v>6.0000000000000002E-5</v>
      </c>
      <c r="Q18" s="15">
        <v>2.222</v>
      </c>
      <c r="R18" s="15">
        <v>0.23</v>
      </c>
      <c r="S18" s="15">
        <v>0.66900000000000004</v>
      </c>
      <c r="T18" s="15">
        <v>0.44</v>
      </c>
      <c r="U18" s="15">
        <v>1.0109999999999999</v>
      </c>
      <c r="V18" s="16">
        <v>0.98</v>
      </c>
      <c r="W18" s="7" t="s">
        <v>102</v>
      </c>
      <c r="X18" s="15">
        <v>6.1437999999999997</v>
      </c>
      <c r="Y18" s="15">
        <v>1.4411E-2</v>
      </c>
      <c r="Z18" s="15">
        <v>6.6489000000000003</v>
      </c>
      <c r="AA18" s="15">
        <v>1.0985E-2</v>
      </c>
      <c r="AB18" s="15">
        <v>20.2254</v>
      </c>
      <c r="AC18" s="15">
        <v>2.0430000000000002E-8</v>
      </c>
      <c r="AD18" s="15">
        <v>0.4945</v>
      </c>
      <c r="AE18" s="15">
        <v>0.68669599999999997</v>
      </c>
      <c r="AF18" s="15">
        <v>6.4880000000000004</v>
      </c>
      <c r="AG18" s="16">
        <v>2.036E-3</v>
      </c>
    </row>
    <row r="19" spans="2:33">
      <c r="B19" s="7" t="s">
        <v>50</v>
      </c>
      <c r="C19" s="15">
        <v>0.99199999999999999</v>
      </c>
      <c r="D19" s="15">
        <v>1.9E-2</v>
      </c>
      <c r="E19" s="15">
        <v>1.0089999999999999</v>
      </c>
      <c r="F19" s="15">
        <v>0.6</v>
      </c>
      <c r="G19" s="15">
        <v>1.585</v>
      </c>
      <c r="H19" s="15">
        <v>0.16</v>
      </c>
      <c r="I19" s="15">
        <v>1.107</v>
      </c>
      <c r="J19" s="15">
        <v>0.85</v>
      </c>
      <c r="K19" s="15">
        <v>1.0589999999999999</v>
      </c>
      <c r="L19" s="15">
        <v>0.96</v>
      </c>
      <c r="M19" s="15">
        <v>3.6120000000000001</v>
      </c>
      <c r="N19" s="15">
        <v>1E-3</v>
      </c>
      <c r="O19" s="15">
        <v>5.4080000000000004</v>
      </c>
      <c r="P19" s="15">
        <v>1.9000000000000001E-5</v>
      </c>
      <c r="Q19" s="15">
        <v>2.6309999999999998</v>
      </c>
      <c r="R19" s="15">
        <v>0.15</v>
      </c>
      <c r="S19" s="15">
        <v>0.69799999999999995</v>
      </c>
      <c r="T19" s="15">
        <v>0.48</v>
      </c>
      <c r="U19" s="15">
        <v>1.286</v>
      </c>
      <c r="V19" s="16">
        <v>0.6</v>
      </c>
      <c r="W19" s="7" t="s">
        <v>50</v>
      </c>
      <c r="X19" s="15">
        <v>0.4037</v>
      </c>
      <c r="Y19" s="15">
        <v>0.52625999999999995</v>
      </c>
      <c r="Z19" s="15">
        <v>4.3897000000000004</v>
      </c>
      <c r="AA19" s="15">
        <v>3.8010000000000002E-2</v>
      </c>
      <c r="AB19" s="15">
        <v>2.5657000000000001</v>
      </c>
      <c r="AC19" s="15">
        <v>8.0579999999999999E-2</v>
      </c>
      <c r="AD19" s="15">
        <v>0.45340000000000003</v>
      </c>
      <c r="AE19" s="15">
        <v>0.71533999999999998</v>
      </c>
      <c r="AF19" s="15">
        <v>4.3700000000000003E-2</v>
      </c>
      <c r="AG19" s="16">
        <v>0.95728000000000002</v>
      </c>
    </row>
    <row r="20" spans="2:33">
      <c r="B20" s="7" t="s">
        <v>83</v>
      </c>
      <c r="C20" s="15">
        <v>0.995</v>
      </c>
      <c r="D20" s="15">
        <v>2.4E-2</v>
      </c>
      <c r="E20" s="15">
        <v>1.0149999999999999</v>
      </c>
      <c r="F20" s="15">
        <v>0.4</v>
      </c>
      <c r="G20" s="15">
        <v>1.179</v>
      </c>
      <c r="H20" s="15">
        <v>0.61</v>
      </c>
      <c r="I20" s="15">
        <v>0.95399999999999996</v>
      </c>
      <c r="J20" s="15">
        <v>0.93</v>
      </c>
      <c r="K20" s="15">
        <v>1.252</v>
      </c>
      <c r="L20" s="15">
        <v>0.83</v>
      </c>
      <c r="M20" s="15">
        <v>3.9580000000000002</v>
      </c>
      <c r="N20" s="15">
        <v>4.4999999999999999E-4</v>
      </c>
      <c r="O20" s="15">
        <v>5.5449999999999999</v>
      </c>
      <c r="P20" s="15">
        <v>1.2E-5</v>
      </c>
      <c r="Q20" s="15">
        <v>2.0750000000000002</v>
      </c>
      <c r="R20" s="15">
        <v>0.27</v>
      </c>
      <c r="S20" s="15">
        <v>0.70099999999999996</v>
      </c>
      <c r="T20" s="15">
        <v>0.49</v>
      </c>
      <c r="U20" s="15">
        <v>1.004</v>
      </c>
      <c r="V20" s="16">
        <v>0.99</v>
      </c>
      <c r="W20" s="7" t="s">
        <v>83</v>
      </c>
      <c r="X20" s="15">
        <v>2.6526999999999998</v>
      </c>
      <c r="Y20" s="15">
        <v>0.10569000000000001</v>
      </c>
      <c r="Z20" s="15">
        <v>4.9614000000000003</v>
      </c>
      <c r="AA20" s="15">
        <v>2.7563000000000001E-2</v>
      </c>
      <c r="AB20" s="15">
        <v>4.6182999999999996</v>
      </c>
      <c r="AC20" s="15">
        <v>1.1467E-2</v>
      </c>
      <c r="AD20" s="15">
        <v>0.15570000000000001</v>
      </c>
      <c r="AE20" s="15">
        <v>0.92586400000000002</v>
      </c>
      <c r="AF20" s="15">
        <v>5.4474999999999998</v>
      </c>
      <c r="AG20" s="16">
        <v>5.2989999999999999E-3</v>
      </c>
    </row>
    <row r="21" spans="2:33">
      <c r="B21" s="7" t="s">
        <v>51</v>
      </c>
      <c r="C21" s="15">
        <v>0.97799999999999998</v>
      </c>
      <c r="D21" s="15">
        <v>2.7E-2</v>
      </c>
      <c r="E21" s="15">
        <v>1.0109999999999999</v>
      </c>
      <c r="F21" s="15">
        <v>0.55000000000000004</v>
      </c>
      <c r="G21" s="15">
        <v>1.383</v>
      </c>
      <c r="H21" s="15">
        <v>0.31</v>
      </c>
      <c r="I21" s="15">
        <v>0.90600000000000003</v>
      </c>
      <c r="J21" s="15">
        <v>0.85</v>
      </c>
      <c r="K21" s="15">
        <v>1.34</v>
      </c>
      <c r="L21" s="15">
        <v>0.78</v>
      </c>
      <c r="M21" s="15">
        <v>3.907</v>
      </c>
      <c r="N21" s="15">
        <v>5.8E-4</v>
      </c>
      <c r="O21" s="15">
        <v>6.077</v>
      </c>
      <c r="P21" s="15">
        <v>5.0000000000000004E-6</v>
      </c>
      <c r="Q21" s="15">
        <v>2.0489999999999999</v>
      </c>
      <c r="R21" s="15">
        <v>0.27</v>
      </c>
      <c r="S21" s="15">
        <v>0.73099999999999998</v>
      </c>
      <c r="T21" s="15">
        <v>0.54</v>
      </c>
      <c r="U21" s="15">
        <v>1.171</v>
      </c>
      <c r="V21" s="16">
        <v>0.74</v>
      </c>
      <c r="W21" s="7" t="s">
        <v>51</v>
      </c>
      <c r="X21" s="15">
        <v>0.56159999999999999</v>
      </c>
      <c r="Y21" s="15">
        <v>0.45489000000000002</v>
      </c>
      <c r="Z21" s="15">
        <v>2.7671999999999999</v>
      </c>
      <c r="AA21" s="15">
        <v>9.8519999999999996E-2</v>
      </c>
      <c r="AB21" s="15">
        <v>4.1680000000000001</v>
      </c>
      <c r="AC21" s="15">
        <v>1.7510000000000001E-2</v>
      </c>
      <c r="AD21" s="15">
        <v>0.4577</v>
      </c>
      <c r="AE21" s="15">
        <v>0.71228999999999998</v>
      </c>
      <c r="AF21" s="15">
        <v>3.4826000000000001</v>
      </c>
      <c r="AG21" s="16">
        <v>3.3489999999999999E-2</v>
      </c>
    </row>
    <row r="22" spans="2:33">
      <c r="B22" s="7" t="s">
        <v>87</v>
      </c>
      <c r="C22" s="15">
        <v>0.96499999999999997</v>
      </c>
      <c r="D22" s="15">
        <v>2.7E-2</v>
      </c>
      <c r="E22" s="15">
        <v>1.006</v>
      </c>
      <c r="F22" s="15">
        <v>0.74</v>
      </c>
      <c r="G22" s="15">
        <v>1.4710000000000001</v>
      </c>
      <c r="H22" s="15">
        <v>0.25</v>
      </c>
      <c r="I22" s="15">
        <v>0.98</v>
      </c>
      <c r="J22" s="15">
        <v>0.97</v>
      </c>
      <c r="K22" s="15">
        <v>1.097</v>
      </c>
      <c r="L22" s="15">
        <v>0.93</v>
      </c>
      <c r="M22" s="15">
        <v>3.7850000000000001</v>
      </c>
      <c r="N22" s="15">
        <v>6.3000000000000003E-4</v>
      </c>
      <c r="O22" s="15">
        <v>5.7190000000000003</v>
      </c>
      <c r="P22" s="15">
        <v>7.7000000000000008E-6</v>
      </c>
      <c r="Q22" s="15">
        <v>1.6180000000000001</v>
      </c>
      <c r="R22" s="15">
        <v>0.47</v>
      </c>
      <c r="S22" s="15">
        <v>0.8</v>
      </c>
      <c r="T22" s="15">
        <v>0.67</v>
      </c>
      <c r="U22" s="15">
        <v>1.048</v>
      </c>
      <c r="V22" s="16">
        <v>0.93</v>
      </c>
      <c r="W22" s="7" t="s">
        <v>87</v>
      </c>
      <c r="X22" s="15">
        <v>0.32129999999999997</v>
      </c>
      <c r="Y22" s="15">
        <v>0.57176000000000005</v>
      </c>
      <c r="Z22" s="15">
        <v>0.64529999999999998</v>
      </c>
      <c r="AA22" s="15">
        <v>0.42321199999999998</v>
      </c>
      <c r="AB22" s="15">
        <v>4.3109000000000002</v>
      </c>
      <c r="AC22" s="15">
        <v>1.5302E-2</v>
      </c>
      <c r="AD22" s="15">
        <v>0.72889999999999999</v>
      </c>
      <c r="AE22" s="15">
        <v>0.53646700000000003</v>
      </c>
      <c r="AF22" s="15">
        <v>7.0678999999999998</v>
      </c>
      <c r="AG22" s="16">
        <v>1.2019999999999999E-3</v>
      </c>
    </row>
    <row r="23" spans="2:33">
      <c r="B23" s="7" t="s">
        <v>107</v>
      </c>
      <c r="C23" s="15">
        <v>1</v>
      </c>
      <c r="D23" s="15">
        <v>2.9000000000000001E-2</v>
      </c>
      <c r="E23" s="15">
        <v>1.006</v>
      </c>
      <c r="F23" s="15">
        <v>0.73</v>
      </c>
      <c r="G23" s="15">
        <v>1.5389999999999999</v>
      </c>
      <c r="H23" s="15">
        <v>0.19</v>
      </c>
      <c r="I23" s="15">
        <v>1.319</v>
      </c>
      <c r="J23" s="15">
        <v>0.6</v>
      </c>
      <c r="K23" s="15">
        <v>1.127</v>
      </c>
      <c r="L23" s="15">
        <v>0.91</v>
      </c>
      <c r="M23" s="15">
        <v>3.895</v>
      </c>
      <c r="N23" s="15">
        <v>4.4000000000000002E-4</v>
      </c>
      <c r="O23" s="15">
        <v>6.58</v>
      </c>
      <c r="P23" s="15">
        <v>2.9000000000000002E-6</v>
      </c>
      <c r="Q23" s="15">
        <v>2.2770000000000001</v>
      </c>
      <c r="R23" s="15">
        <v>0.21</v>
      </c>
      <c r="S23" s="15">
        <v>0.63600000000000001</v>
      </c>
      <c r="T23" s="15">
        <v>0.38</v>
      </c>
      <c r="U23" s="15">
        <v>1.1579999999999999</v>
      </c>
      <c r="V23" s="16">
        <v>0.76</v>
      </c>
      <c r="W23" s="7" t="s">
        <v>107</v>
      </c>
      <c r="X23" s="15">
        <v>0.36670000000000003</v>
      </c>
      <c r="Y23" s="15">
        <v>0.54579</v>
      </c>
      <c r="Z23" s="15">
        <v>1.6455</v>
      </c>
      <c r="AA23" s="15">
        <v>0.20175999999999999</v>
      </c>
      <c r="AB23" s="15">
        <v>2.4683999999999999</v>
      </c>
      <c r="AC23" s="15">
        <v>8.8510000000000005E-2</v>
      </c>
      <c r="AD23" s="15">
        <v>0.13650000000000001</v>
      </c>
      <c r="AE23" s="15">
        <v>0.93808000000000002</v>
      </c>
      <c r="AF23" s="15">
        <v>0.78080000000000005</v>
      </c>
      <c r="AG23" s="16">
        <v>0.46009</v>
      </c>
    </row>
    <row r="24" spans="2:33">
      <c r="B24" s="7" t="s">
        <v>74</v>
      </c>
      <c r="C24" s="15">
        <v>1</v>
      </c>
      <c r="D24" s="15">
        <v>3.2000000000000001E-2</v>
      </c>
      <c r="E24" s="15">
        <v>1.0209999999999999</v>
      </c>
      <c r="F24" s="15">
        <v>0.24</v>
      </c>
      <c r="G24" s="15">
        <v>1.163</v>
      </c>
      <c r="H24" s="15">
        <v>0.65</v>
      </c>
      <c r="I24" s="15">
        <v>1.2529999999999999</v>
      </c>
      <c r="J24" s="15">
        <v>0.67</v>
      </c>
      <c r="K24" s="15">
        <v>1.2230000000000001</v>
      </c>
      <c r="L24" s="15">
        <v>0.85</v>
      </c>
      <c r="M24" s="15">
        <v>4.0469999999999997</v>
      </c>
      <c r="N24" s="15">
        <v>2.9999999999999997E-4</v>
      </c>
      <c r="O24" s="15">
        <v>4.5529999999999999</v>
      </c>
      <c r="P24" s="15">
        <v>1.1E-4</v>
      </c>
      <c r="Q24" s="15">
        <v>2.2890000000000001</v>
      </c>
      <c r="R24" s="15">
        <v>0.21</v>
      </c>
      <c r="S24" s="15">
        <v>0.77200000000000002</v>
      </c>
      <c r="T24" s="15">
        <v>0.62</v>
      </c>
      <c r="U24" s="15">
        <v>1.087</v>
      </c>
      <c r="V24" s="16">
        <v>0.86</v>
      </c>
      <c r="W24" s="7" t="s">
        <v>74</v>
      </c>
      <c r="X24" s="15">
        <v>11.5375</v>
      </c>
      <c r="Y24" s="15">
        <v>8.9470000000000001E-4</v>
      </c>
      <c r="Z24" s="15">
        <v>5.2</v>
      </c>
      <c r="AA24" s="15">
        <v>2.4141599999999999E-2</v>
      </c>
      <c r="AB24" s="15">
        <v>9.7164999999999999</v>
      </c>
      <c r="AC24" s="15">
        <v>1.137E-4</v>
      </c>
      <c r="AD24" s="15">
        <v>0.86019999999999996</v>
      </c>
      <c r="AE24" s="15">
        <v>0.46350049999999998</v>
      </c>
      <c r="AF24" s="15">
        <v>7.5038</v>
      </c>
      <c r="AG24" s="16">
        <v>8.1039999999999997E-4</v>
      </c>
    </row>
    <row r="25" spans="2:33">
      <c r="B25" s="7" t="s">
        <v>28</v>
      </c>
      <c r="C25" s="15">
        <v>0.96</v>
      </c>
      <c r="D25" s="15">
        <v>3.5000000000000003E-2</v>
      </c>
      <c r="E25" s="15">
        <v>1.02</v>
      </c>
      <c r="F25" s="15">
        <v>0.28999999999999998</v>
      </c>
      <c r="G25" s="15">
        <v>1.32</v>
      </c>
      <c r="H25" s="15">
        <v>0.39</v>
      </c>
      <c r="I25" s="15">
        <v>0.96</v>
      </c>
      <c r="J25" s="15">
        <v>0.94</v>
      </c>
      <c r="K25" s="15">
        <v>1.32</v>
      </c>
      <c r="L25" s="15">
        <v>0.79</v>
      </c>
      <c r="M25" s="15">
        <v>3.67</v>
      </c>
      <c r="N25" s="15">
        <v>7.9000000000000001E-4</v>
      </c>
      <c r="O25" s="15">
        <v>4.55</v>
      </c>
      <c r="P25" s="15">
        <v>1.1E-4</v>
      </c>
      <c r="Q25" s="15">
        <v>1.83</v>
      </c>
      <c r="R25" s="15">
        <v>0.36</v>
      </c>
      <c r="S25" s="15">
        <v>0.9</v>
      </c>
      <c r="T25" s="15">
        <v>0.84</v>
      </c>
      <c r="U25" s="15">
        <v>1.69</v>
      </c>
      <c r="V25" s="16">
        <v>0.27</v>
      </c>
      <c r="W25" s="7" t="s">
        <v>28</v>
      </c>
      <c r="X25" s="15">
        <v>0.79390000000000005</v>
      </c>
      <c r="Y25" s="15">
        <v>0.3745</v>
      </c>
      <c r="Z25" s="15">
        <v>1.2071000000000001</v>
      </c>
      <c r="AA25" s="15">
        <v>0.27389999999999998</v>
      </c>
      <c r="AB25" s="15">
        <v>1.5472999999999999</v>
      </c>
      <c r="AC25" s="15">
        <v>0.2165</v>
      </c>
      <c r="AD25" s="15">
        <v>0.67130000000000001</v>
      </c>
      <c r="AE25" s="15">
        <v>0.57110000000000005</v>
      </c>
      <c r="AF25" s="15">
        <v>0.25619999999999998</v>
      </c>
      <c r="AG25" s="16">
        <v>0.77429999999999999</v>
      </c>
    </row>
    <row r="26" spans="2:33">
      <c r="B26" s="7" t="s">
        <v>81</v>
      </c>
      <c r="C26" s="15">
        <v>1</v>
      </c>
      <c r="D26" s="15">
        <v>0.04</v>
      </c>
      <c r="E26" s="15">
        <v>1.0149999999999999</v>
      </c>
      <c r="F26" s="15">
        <v>0.42</v>
      </c>
      <c r="G26" s="15">
        <v>1.6419999999999999</v>
      </c>
      <c r="H26" s="15">
        <v>0.15</v>
      </c>
      <c r="I26" s="15">
        <v>1.111</v>
      </c>
      <c r="J26" s="15">
        <v>0.84</v>
      </c>
      <c r="K26" s="15">
        <v>1.2490000000000001</v>
      </c>
      <c r="L26" s="15">
        <v>0.83</v>
      </c>
      <c r="M26" s="15">
        <v>3.355</v>
      </c>
      <c r="N26" s="15">
        <v>1.9E-3</v>
      </c>
      <c r="O26" s="15">
        <v>5.4980000000000002</v>
      </c>
      <c r="P26" s="15">
        <v>1.2999999999999999E-5</v>
      </c>
      <c r="Q26" s="15">
        <v>2.3740000000000001</v>
      </c>
      <c r="R26" s="15">
        <v>0.19</v>
      </c>
      <c r="S26" s="15">
        <v>0.78700000000000003</v>
      </c>
      <c r="T26" s="15">
        <v>0.65</v>
      </c>
      <c r="U26" s="15">
        <v>1.298</v>
      </c>
      <c r="V26" s="16">
        <v>0.59</v>
      </c>
      <c r="W26" s="7" t="s">
        <v>81</v>
      </c>
      <c r="X26" s="15">
        <v>5.8163999999999998</v>
      </c>
      <c r="Y26" s="15">
        <v>1.721E-2</v>
      </c>
      <c r="Z26" s="15">
        <v>9.4E-2</v>
      </c>
      <c r="AA26" s="15">
        <v>0.75966</v>
      </c>
      <c r="AB26" s="15">
        <v>2.1604999999999999</v>
      </c>
      <c r="AC26" s="15">
        <v>0.11921</v>
      </c>
      <c r="AD26" s="15">
        <v>0.3327</v>
      </c>
      <c r="AE26" s="15">
        <v>0.80174999999999996</v>
      </c>
      <c r="AF26" s="15">
        <v>0.84640000000000004</v>
      </c>
      <c r="AG26" s="16">
        <v>0.43118000000000001</v>
      </c>
    </row>
    <row r="27" spans="2:33">
      <c r="B27" s="7" t="s">
        <v>89</v>
      </c>
      <c r="C27" s="15">
        <v>0.99099999999999999</v>
      </c>
      <c r="D27" s="15">
        <v>4.1000000000000002E-2</v>
      </c>
      <c r="E27" s="15">
        <v>1.008</v>
      </c>
      <c r="F27" s="15">
        <v>0.65</v>
      </c>
      <c r="G27" s="15">
        <v>1.367</v>
      </c>
      <c r="H27" s="15">
        <v>0.34</v>
      </c>
      <c r="I27" s="15">
        <v>0.96</v>
      </c>
      <c r="J27" s="15">
        <v>0.94</v>
      </c>
      <c r="K27" s="15">
        <v>1.2270000000000001</v>
      </c>
      <c r="L27" s="15">
        <v>0.85</v>
      </c>
      <c r="M27" s="15">
        <v>3.75</v>
      </c>
      <c r="N27" s="15">
        <v>7.1000000000000002E-4</v>
      </c>
      <c r="O27" s="15">
        <v>4.915</v>
      </c>
      <c r="P27" s="15">
        <v>3.8999999999999999E-5</v>
      </c>
      <c r="Q27" s="15">
        <v>1.901</v>
      </c>
      <c r="R27" s="15">
        <v>0.33</v>
      </c>
      <c r="S27" s="15">
        <v>0.73799999999999999</v>
      </c>
      <c r="T27" s="15">
        <v>0.56000000000000005</v>
      </c>
      <c r="U27" s="15">
        <v>1.1319999999999999</v>
      </c>
      <c r="V27" s="16">
        <v>0.8</v>
      </c>
      <c r="W27" s="7" t="s">
        <v>89</v>
      </c>
      <c r="X27" s="15">
        <v>5.0000000000000001E-4</v>
      </c>
      <c r="Y27" s="15">
        <v>0.98156100000000002</v>
      </c>
      <c r="Z27" s="15">
        <v>2.1511999999999998</v>
      </c>
      <c r="AA27" s="15">
        <v>0.14476600000000001</v>
      </c>
      <c r="AB27" s="15">
        <v>3.8586</v>
      </c>
      <c r="AC27" s="15">
        <v>2.3444E-2</v>
      </c>
      <c r="AD27" s="15">
        <v>0.8488</v>
      </c>
      <c r="AE27" s="15">
        <v>0.46953899999999998</v>
      </c>
      <c r="AF27" s="15">
        <v>5.7312000000000003</v>
      </c>
      <c r="AG27" s="16">
        <v>4.0769999999999999E-3</v>
      </c>
    </row>
    <row r="28" spans="2:33">
      <c r="B28" s="7" t="s">
        <v>106</v>
      </c>
      <c r="C28" s="15">
        <v>0.99099999999999999</v>
      </c>
      <c r="D28" s="15">
        <v>4.2000000000000003E-2</v>
      </c>
      <c r="E28" s="15">
        <v>1.006</v>
      </c>
      <c r="F28" s="15">
        <v>0.73</v>
      </c>
      <c r="G28" s="15">
        <v>1.446</v>
      </c>
      <c r="H28" s="15">
        <v>0.26</v>
      </c>
      <c r="I28" s="15">
        <v>1.468</v>
      </c>
      <c r="J28" s="15">
        <v>0.5</v>
      </c>
      <c r="K28" s="15">
        <v>1.123</v>
      </c>
      <c r="L28" s="15">
        <v>0.91</v>
      </c>
      <c r="M28" s="15">
        <v>3.786</v>
      </c>
      <c r="N28" s="15">
        <v>6.0999999999999997E-4</v>
      </c>
      <c r="O28" s="15">
        <v>5.2830000000000004</v>
      </c>
      <c r="P28" s="15">
        <v>1.5999999999999999E-5</v>
      </c>
      <c r="Q28" s="15">
        <v>1.897</v>
      </c>
      <c r="R28" s="15">
        <v>0.33</v>
      </c>
      <c r="S28" s="15">
        <v>0.83899999999999997</v>
      </c>
      <c r="T28" s="15">
        <v>0.74</v>
      </c>
      <c r="U28" s="15">
        <v>1.179</v>
      </c>
      <c r="V28" s="16">
        <v>0.74</v>
      </c>
      <c r="W28" s="7" t="s">
        <v>106</v>
      </c>
      <c r="X28" s="15">
        <v>1.1000000000000001E-3</v>
      </c>
      <c r="Y28" s="15">
        <v>0.973055</v>
      </c>
      <c r="Z28" s="15">
        <v>0.89159999999999995</v>
      </c>
      <c r="AA28" s="15">
        <v>0.34672700000000001</v>
      </c>
      <c r="AB28" s="15">
        <v>16.3063</v>
      </c>
      <c r="AC28" s="15">
        <v>4.489E-7</v>
      </c>
      <c r="AD28" s="15">
        <v>2.7199999999999998E-2</v>
      </c>
      <c r="AE28" s="15">
        <v>0.99391300000000005</v>
      </c>
      <c r="AF28" s="15">
        <v>6.0533999999999999</v>
      </c>
      <c r="AG28" s="16">
        <v>3.0309999999999998E-3</v>
      </c>
    </row>
    <row r="29" spans="2:33">
      <c r="B29" s="7" t="s">
        <v>34</v>
      </c>
      <c r="C29" s="15">
        <v>0.997</v>
      </c>
      <c r="D29" s="15">
        <v>4.4999999999999998E-2</v>
      </c>
      <c r="E29" s="15">
        <v>1.014</v>
      </c>
      <c r="F29" s="15">
        <v>0.42</v>
      </c>
      <c r="G29" s="15">
        <v>1.284</v>
      </c>
      <c r="H29" s="15">
        <v>0.44</v>
      </c>
      <c r="I29" s="15">
        <v>1.0660000000000001</v>
      </c>
      <c r="J29" s="15">
        <v>0.9</v>
      </c>
      <c r="K29" s="15">
        <v>1.097</v>
      </c>
      <c r="L29" s="15">
        <v>0.93</v>
      </c>
      <c r="M29" s="15">
        <v>3.93</v>
      </c>
      <c r="N29" s="15">
        <v>4.8999999999999998E-4</v>
      </c>
      <c r="O29" s="15">
        <v>4.4989999999999997</v>
      </c>
      <c r="P29" s="15">
        <v>1.4999999999999999E-4</v>
      </c>
      <c r="Q29" s="15">
        <v>2.089</v>
      </c>
      <c r="R29" s="15">
        <v>0.26</v>
      </c>
      <c r="S29" s="15">
        <v>0.70399999999999996</v>
      </c>
      <c r="T29" s="15">
        <v>0.5</v>
      </c>
      <c r="U29" s="15">
        <v>1.0389999999999999</v>
      </c>
      <c r="V29" s="16">
        <v>0.94</v>
      </c>
      <c r="W29" s="7" t="s">
        <v>34</v>
      </c>
      <c r="X29" s="15">
        <v>10.5558</v>
      </c>
      <c r="Y29" s="15">
        <v>1.4595000000000001E-3</v>
      </c>
      <c r="Z29" s="15">
        <v>9.8351000000000006</v>
      </c>
      <c r="AA29" s="15">
        <v>2.0988000000000001E-3</v>
      </c>
      <c r="AB29" s="15">
        <v>18.959800000000001</v>
      </c>
      <c r="AC29" s="15">
        <v>5.4569999999999998E-8</v>
      </c>
      <c r="AD29" s="15">
        <v>2.2776000000000001</v>
      </c>
      <c r="AE29" s="15">
        <v>8.2430299999999998E-2</v>
      </c>
      <c r="AF29" s="15">
        <v>7.5938999999999997</v>
      </c>
      <c r="AG29" s="16">
        <v>7.473E-4</v>
      </c>
    </row>
    <row r="30" spans="2:33">
      <c r="B30" s="7" t="s">
        <v>49</v>
      </c>
      <c r="C30" s="15">
        <v>1</v>
      </c>
      <c r="D30" s="15">
        <v>4.9000000000000002E-2</v>
      </c>
      <c r="E30" s="15">
        <v>1.0169999999999999</v>
      </c>
      <c r="F30" s="15">
        <v>0.34</v>
      </c>
      <c r="G30" s="15">
        <v>1.37</v>
      </c>
      <c r="H30" s="15">
        <v>0.33</v>
      </c>
      <c r="I30" s="15">
        <v>1.0229999999999999</v>
      </c>
      <c r="J30" s="15">
        <v>0.96</v>
      </c>
      <c r="K30" s="15">
        <v>1.2629999999999999</v>
      </c>
      <c r="L30" s="15">
        <v>0.82</v>
      </c>
      <c r="M30" s="15">
        <v>3.6850000000000001</v>
      </c>
      <c r="N30" s="15">
        <v>7.6999999999999996E-4</v>
      </c>
      <c r="O30" s="15">
        <v>4.641</v>
      </c>
      <c r="P30" s="15">
        <v>8.2000000000000001E-5</v>
      </c>
      <c r="Q30" s="15">
        <v>1.8160000000000001</v>
      </c>
      <c r="R30" s="15">
        <v>0.37</v>
      </c>
      <c r="S30" s="15">
        <v>0.83899999999999997</v>
      </c>
      <c r="T30" s="15">
        <v>0.73</v>
      </c>
      <c r="U30" s="15">
        <v>1.2549999999999999</v>
      </c>
      <c r="V30" s="16">
        <v>0.64</v>
      </c>
      <c r="W30" s="7" t="s">
        <v>49</v>
      </c>
      <c r="X30" s="15">
        <v>4.0838000000000001</v>
      </c>
      <c r="Y30" s="15">
        <v>4.5259000000000001E-2</v>
      </c>
      <c r="Z30" s="15">
        <v>0.34589999999999999</v>
      </c>
      <c r="AA30" s="15">
        <v>0.55740000000000001</v>
      </c>
      <c r="AB30" s="15">
        <v>3.3759999999999999</v>
      </c>
      <c r="AC30" s="15">
        <v>3.7072000000000001E-2</v>
      </c>
      <c r="AD30" s="15">
        <v>0.46</v>
      </c>
      <c r="AE30" s="15">
        <v>0.71069099999999996</v>
      </c>
      <c r="AF30" s="15">
        <v>5.0400999999999998</v>
      </c>
      <c r="AG30" s="16">
        <v>7.7349999999999997E-3</v>
      </c>
    </row>
    <row r="31" spans="2:33">
      <c r="B31" s="7" t="s">
        <v>22</v>
      </c>
      <c r="C31" s="15">
        <v>0.86199999999999999</v>
      </c>
      <c r="D31" s="15">
        <v>5.3999999999999999E-2</v>
      </c>
      <c r="E31" s="15">
        <v>1.016</v>
      </c>
      <c r="F31" s="15">
        <v>0.38</v>
      </c>
      <c r="G31" s="15">
        <v>1.3089999999999999</v>
      </c>
      <c r="H31" s="15">
        <v>0.41</v>
      </c>
      <c r="I31" s="15">
        <v>0.94899999999999995</v>
      </c>
      <c r="J31" s="15">
        <v>0.92</v>
      </c>
      <c r="K31" s="15">
        <v>1.353</v>
      </c>
      <c r="L31" s="15">
        <v>0.77</v>
      </c>
      <c r="M31" s="15">
        <v>3.407</v>
      </c>
      <c r="N31" s="15">
        <v>1.5E-3</v>
      </c>
      <c r="O31" s="15">
        <v>4.7869999999999999</v>
      </c>
      <c r="P31" s="15">
        <v>5.3999999999999998E-5</v>
      </c>
      <c r="Q31" s="15">
        <v>1.6919999999999999</v>
      </c>
      <c r="R31" s="15">
        <v>0.43</v>
      </c>
      <c r="S31" s="15">
        <v>0.68300000000000005</v>
      </c>
      <c r="T31" s="15">
        <v>0.47</v>
      </c>
      <c r="U31" s="15">
        <v>1.3260000000000001</v>
      </c>
      <c r="V31" s="16">
        <v>0.55000000000000004</v>
      </c>
      <c r="W31" s="7" t="s">
        <v>22</v>
      </c>
      <c r="X31" s="15">
        <v>0.5282</v>
      </c>
      <c r="Y31" s="15">
        <v>0.46860000000000002</v>
      </c>
      <c r="Z31" s="15">
        <v>2.3852000000000002</v>
      </c>
      <c r="AA31" s="15">
        <v>0.12479999999999999</v>
      </c>
      <c r="AB31" s="15">
        <v>0.67830000000000001</v>
      </c>
      <c r="AC31" s="15">
        <v>0.50919999999999999</v>
      </c>
      <c r="AD31" s="15">
        <v>0.49170000000000003</v>
      </c>
      <c r="AE31" s="15">
        <v>0.68869999999999998</v>
      </c>
      <c r="AF31" s="15">
        <v>0.42480000000000001</v>
      </c>
      <c r="AG31" s="16">
        <v>0.65480000000000005</v>
      </c>
    </row>
    <row r="32" spans="2:33">
      <c r="B32" s="7" t="s">
        <v>56</v>
      </c>
      <c r="C32" s="15">
        <v>1</v>
      </c>
      <c r="D32" s="15">
        <v>5.5E-2</v>
      </c>
      <c r="E32" s="15">
        <v>1.016</v>
      </c>
      <c r="F32" s="15">
        <v>0.38</v>
      </c>
      <c r="G32" s="15">
        <v>1.3620000000000001</v>
      </c>
      <c r="H32" s="15">
        <v>0.34</v>
      </c>
      <c r="I32" s="15">
        <v>0.92400000000000004</v>
      </c>
      <c r="J32" s="15">
        <v>0.88</v>
      </c>
      <c r="K32" s="15">
        <v>1.2569999999999999</v>
      </c>
      <c r="L32" s="15">
        <v>0.83</v>
      </c>
      <c r="M32" s="15">
        <v>4.1100000000000003</v>
      </c>
      <c r="N32" s="15">
        <v>3.6999999999999999E-4</v>
      </c>
      <c r="O32" s="15">
        <v>5.1449999999999996</v>
      </c>
      <c r="P32" s="15">
        <v>2.6999999999999999E-5</v>
      </c>
      <c r="Q32" s="15">
        <v>1.9830000000000001</v>
      </c>
      <c r="R32" s="15">
        <v>0.3</v>
      </c>
      <c r="S32" s="15">
        <v>0.76300000000000001</v>
      </c>
      <c r="T32" s="15">
        <v>0.6</v>
      </c>
      <c r="U32" s="15">
        <v>1.3919999999999999</v>
      </c>
      <c r="V32" s="16">
        <v>0.49</v>
      </c>
      <c r="W32" s="7" t="s">
        <v>56</v>
      </c>
      <c r="X32" s="15">
        <v>0.19600000000000001</v>
      </c>
      <c r="Y32" s="15">
        <v>0.65869999999999995</v>
      </c>
      <c r="Z32" s="15">
        <v>8.0000000000000004E-4</v>
      </c>
      <c r="AA32" s="15">
        <v>0.97729999999999995</v>
      </c>
      <c r="AB32" s="15">
        <v>0.2</v>
      </c>
      <c r="AC32" s="15">
        <v>0.81889999999999996</v>
      </c>
      <c r="AD32" s="15">
        <v>0.48849999999999999</v>
      </c>
      <c r="AE32" s="15">
        <v>0.69079999999999997</v>
      </c>
      <c r="AF32" s="15">
        <v>0.36980000000000002</v>
      </c>
      <c r="AG32" s="16">
        <v>0.6915</v>
      </c>
    </row>
    <row r="33" spans="2:33">
      <c r="B33" s="7" t="s">
        <v>80</v>
      </c>
      <c r="C33" s="15">
        <v>0.997</v>
      </c>
      <c r="D33" s="15">
        <v>5.8999999999999997E-2</v>
      </c>
      <c r="E33" s="15">
        <v>1.012</v>
      </c>
      <c r="F33" s="15">
        <v>0.5</v>
      </c>
      <c r="G33" s="15">
        <v>1.3149999999999999</v>
      </c>
      <c r="H33" s="15">
        <v>0.4</v>
      </c>
      <c r="I33" s="15">
        <v>1.1100000000000001</v>
      </c>
      <c r="J33" s="15">
        <v>0.85</v>
      </c>
      <c r="K33" s="15">
        <v>1.2709999999999999</v>
      </c>
      <c r="L33" s="15">
        <v>0.82</v>
      </c>
      <c r="M33" s="15">
        <v>4.117</v>
      </c>
      <c r="N33" s="15">
        <v>3.3E-4</v>
      </c>
      <c r="O33" s="15">
        <v>5.6749999999999998</v>
      </c>
      <c r="P33" s="15">
        <v>9.7999999999999993E-6</v>
      </c>
      <c r="Q33" s="15">
        <v>2.327</v>
      </c>
      <c r="R33" s="15">
        <v>0.2</v>
      </c>
      <c r="S33" s="15">
        <v>0.59599999999999997</v>
      </c>
      <c r="T33" s="15">
        <v>0.32</v>
      </c>
      <c r="U33" s="15">
        <v>0.95199999999999996</v>
      </c>
      <c r="V33" s="16">
        <v>0.92</v>
      </c>
      <c r="W33" s="7" t="s">
        <v>80</v>
      </c>
      <c r="X33" s="15">
        <v>2.4980000000000002</v>
      </c>
      <c r="Y33" s="15">
        <v>0.1163154</v>
      </c>
      <c r="Z33" s="15">
        <v>9.6311</v>
      </c>
      <c r="AA33" s="15">
        <v>2.3276E-3</v>
      </c>
      <c r="AB33" s="15">
        <v>22.582599999999999</v>
      </c>
      <c r="AC33" s="15">
        <v>3.4010000000000001E-9</v>
      </c>
      <c r="AD33" s="15">
        <v>0.61070000000000002</v>
      </c>
      <c r="AE33" s="15">
        <v>0.60916610000000004</v>
      </c>
      <c r="AF33" s="15">
        <v>9.5017999999999994</v>
      </c>
      <c r="AG33" s="16">
        <v>1.372E-4</v>
      </c>
    </row>
    <row r="34" spans="2:33">
      <c r="B34" s="7" t="s">
        <v>10</v>
      </c>
      <c r="C34" s="15">
        <v>0.92300000000000004</v>
      </c>
      <c r="D34" s="15">
        <v>0.06</v>
      </c>
      <c r="E34" s="15">
        <v>1.0089999999999999</v>
      </c>
      <c r="F34" s="15">
        <v>0.64</v>
      </c>
      <c r="G34" s="15">
        <v>1.5489999999999999</v>
      </c>
      <c r="H34" s="15">
        <v>0.19</v>
      </c>
      <c r="I34" s="15">
        <v>1.125</v>
      </c>
      <c r="J34" s="15">
        <v>0.82</v>
      </c>
      <c r="K34" s="15">
        <v>1.2110000000000001</v>
      </c>
      <c r="L34" s="15">
        <v>0.86</v>
      </c>
      <c r="M34" s="15">
        <v>3.766</v>
      </c>
      <c r="N34" s="15">
        <v>7.5000000000000002E-4</v>
      </c>
      <c r="O34" s="15">
        <v>5.226</v>
      </c>
      <c r="P34" s="15">
        <v>2.5000000000000001E-5</v>
      </c>
      <c r="Q34" s="15">
        <v>2.3159999999999998</v>
      </c>
      <c r="R34" s="15">
        <v>0.2</v>
      </c>
      <c r="S34" s="15">
        <v>0.68100000000000005</v>
      </c>
      <c r="T34" s="15">
        <v>0.46</v>
      </c>
      <c r="U34" s="15">
        <v>1.0580000000000001</v>
      </c>
      <c r="V34" s="16">
        <v>0.91</v>
      </c>
      <c r="W34" s="7" t="s">
        <v>10</v>
      </c>
      <c r="X34" s="15">
        <v>0.22989999999999999</v>
      </c>
      <c r="Y34" s="15">
        <v>0.63236999999999999</v>
      </c>
      <c r="Z34" s="15">
        <v>0.40260000000000001</v>
      </c>
      <c r="AA34" s="15">
        <v>0.52683999999999997</v>
      </c>
      <c r="AB34" s="15">
        <v>6.1835000000000004</v>
      </c>
      <c r="AC34" s="15">
        <v>2.6900000000000001E-3</v>
      </c>
      <c r="AD34" s="15">
        <v>0.71419999999999995</v>
      </c>
      <c r="AE34" s="15">
        <v>0.54515999999999998</v>
      </c>
      <c r="AF34" s="15">
        <v>4.0583</v>
      </c>
      <c r="AG34" s="16">
        <v>1.941E-2</v>
      </c>
    </row>
    <row r="35" spans="2:33">
      <c r="B35" s="7" t="s">
        <v>12</v>
      </c>
      <c r="C35" s="15">
        <v>1.01</v>
      </c>
      <c r="D35" s="15">
        <v>6.5000000000000002E-2</v>
      </c>
      <c r="E35" s="15">
        <v>1.01</v>
      </c>
      <c r="F35" s="15">
        <v>0.47</v>
      </c>
      <c r="G35" s="15">
        <v>1.38</v>
      </c>
      <c r="H35" s="15">
        <v>0.32</v>
      </c>
      <c r="I35" s="15">
        <v>1.03</v>
      </c>
      <c r="J35" s="15">
        <v>0.96</v>
      </c>
      <c r="K35" s="15">
        <v>1.37</v>
      </c>
      <c r="L35" s="15">
        <v>0.76</v>
      </c>
      <c r="M35" s="15">
        <v>3.16</v>
      </c>
      <c r="N35" s="15">
        <v>3.5000000000000001E-3</v>
      </c>
      <c r="O35" s="15">
        <v>5.33</v>
      </c>
      <c r="P35" s="15">
        <v>1.7E-5</v>
      </c>
      <c r="Q35" s="15">
        <v>2.2599999999999998</v>
      </c>
      <c r="R35" s="15">
        <v>0.21</v>
      </c>
      <c r="S35" s="15">
        <v>1.03</v>
      </c>
      <c r="T35" s="15">
        <v>0.96</v>
      </c>
      <c r="U35" s="15">
        <v>1.91</v>
      </c>
      <c r="V35" s="16">
        <v>0.21</v>
      </c>
      <c r="W35" s="7" t="s">
        <v>12</v>
      </c>
      <c r="X35" s="15">
        <v>1.8828</v>
      </c>
      <c r="Y35" s="15">
        <v>0.17230000000000001</v>
      </c>
      <c r="Z35" s="15">
        <v>2.5000000000000001E-2</v>
      </c>
      <c r="AA35" s="15">
        <v>0.87460000000000004</v>
      </c>
      <c r="AB35" s="15">
        <v>0.60019999999999996</v>
      </c>
      <c r="AC35" s="15">
        <v>0.55010000000000003</v>
      </c>
      <c r="AD35" s="15">
        <v>0.13150000000000001</v>
      </c>
      <c r="AE35" s="15">
        <v>0.94120000000000004</v>
      </c>
      <c r="AF35" s="15">
        <v>1.6992</v>
      </c>
      <c r="AG35" s="16">
        <v>0.1867</v>
      </c>
    </row>
    <row r="36" spans="2:33">
      <c r="B36" s="7" t="s">
        <v>13</v>
      </c>
      <c r="C36" s="15">
        <v>0.93400000000000005</v>
      </c>
      <c r="D36" s="15">
        <v>6.6000000000000003E-2</v>
      </c>
      <c r="E36" s="15">
        <v>1.012</v>
      </c>
      <c r="F36" s="15">
        <v>0.49</v>
      </c>
      <c r="G36" s="15">
        <v>1.546</v>
      </c>
      <c r="H36" s="15">
        <v>0.19</v>
      </c>
      <c r="I36" s="15">
        <v>1.2609999999999999</v>
      </c>
      <c r="J36" s="15">
        <v>0.67</v>
      </c>
      <c r="K36" s="15">
        <v>1.1879999999999999</v>
      </c>
      <c r="L36" s="15">
        <v>0.87</v>
      </c>
      <c r="M36" s="15">
        <v>3.77</v>
      </c>
      <c r="N36" s="15">
        <v>7.1000000000000002E-4</v>
      </c>
      <c r="O36" s="15">
        <v>5.3380000000000001</v>
      </c>
      <c r="P36" s="15">
        <v>2.0000000000000002E-5</v>
      </c>
      <c r="Q36" s="15">
        <v>2.0510000000000002</v>
      </c>
      <c r="R36" s="15">
        <v>0.27</v>
      </c>
      <c r="S36" s="15">
        <v>0.76700000000000002</v>
      </c>
      <c r="T36" s="15">
        <v>0.6</v>
      </c>
      <c r="U36" s="15">
        <v>1.3149999999999999</v>
      </c>
      <c r="V36" s="16">
        <v>0.56000000000000005</v>
      </c>
      <c r="W36" s="7" t="s">
        <v>13</v>
      </c>
      <c r="X36" s="15">
        <v>0.59</v>
      </c>
      <c r="Y36" s="15">
        <v>0.44379999999999997</v>
      </c>
      <c r="Z36" s="15">
        <v>2.1455000000000002</v>
      </c>
      <c r="AA36" s="15">
        <v>0.14530000000000001</v>
      </c>
      <c r="AB36" s="15">
        <v>0.31569999999999998</v>
      </c>
      <c r="AC36" s="15">
        <v>0.7298</v>
      </c>
      <c r="AD36" s="15">
        <v>0.8609</v>
      </c>
      <c r="AE36" s="15">
        <v>0.4632</v>
      </c>
      <c r="AF36" s="15">
        <v>0.1123</v>
      </c>
      <c r="AG36" s="16">
        <v>0.89380000000000004</v>
      </c>
    </row>
    <row r="37" spans="2:33">
      <c r="B37" s="7" t="s">
        <v>20</v>
      </c>
      <c r="C37" s="15">
        <v>0.97799999999999998</v>
      </c>
      <c r="D37" s="15">
        <v>8.1000000000000003E-2</v>
      </c>
      <c r="E37" s="15">
        <v>1.014</v>
      </c>
      <c r="F37" s="15">
        <v>0.43</v>
      </c>
      <c r="G37" s="15">
        <v>1.2769999999999999</v>
      </c>
      <c r="H37" s="15">
        <v>0.45</v>
      </c>
      <c r="I37" s="15">
        <v>0.86899999999999999</v>
      </c>
      <c r="J37" s="15">
        <v>0.79</v>
      </c>
      <c r="K37" s="15">
        <v>1.258</v>
      </c>
      <c r="L37" s="15">
        <v>0.83</v>
      </c>
      <c r="M37" s="15">
        <v>3.7240000000000002</v>
      </c>
      <c r="N37" s="15">
        <v>7.6999999999999996E-4</v>
      </c>
      <c r="O37" s="15">
        <v>5.4180000000000001</v>
      </c>
      <c r="P37" s="15">
        <v>1.8E-5</v>
      </c>
      <c r="Q37" s="15">
        <v>2.194</v>
      </c>
      <c r="R37" s="15">
        <v>0.23</v>
      </c>
      <c r="S37" s="15">
        <v>0.65500000000000003</v>
      </c>
      <c r="T37" s="15">
        <v>0.41</v>
      </c>
      <c r="U37" s="15">
        <v>1.06</v>
      </c>
      <c r="V37" s="16">
        <v>0.9</v>
      </c>
      <c r="W37" s="7" t="s">
        <v>20</v>
      </c>
      <c r="X37" s="15">
        <v>1.6999999999999999E-3</v>
      </c>
      <c r="Y37" s="15">
        <v>0.96714999999999995</v>
      </c>
      <c r="Z37" s="15">
        <v>4.5976999999999997</v>
      </c>
      <c r="AA37" s="15">
        <v>3.3790000000000001E-2</v>
      </c>
      <c r="AB37" s="15">
        <v>11.2097</v>
      </c>
      <c r="AC37" s="15">
        <v>3.1170000000000001E-5</v>
      </c>
      <c r="AD37" s="15">
        <v>0.22409999999999999</v>
      </c>
      <c r="AE37" s="15">
        <v>0.87948999999999999</v>
      </c>
      <c r="AF37" s="15">
        <v>2.5872999999999999</v>
      </c>
      <c r="AG37" s="16">
        <v>7.893E-2</v>
      </c>
    </row>
    <row r="38" spans="2:33">
      <c r="B38" s="7" t="s">
        <v>92</v>
      </c>
      <c r="C38" s="15">
        <v>0.998</v>
      </c>
      <c r="D38" s="15">
        <v>8.2000000000000003E-2</v>
      </c>
      <c r="E38" s="15">
        <v>1.0089999999999999</v>
      </c>
      <c r="F38" s="15">
        <v>0.61</v>
      </c>
      <c r="G38" s="15">
        <v>1.488</v>
      </c>
      <c r="H38" s="15">
        <v>0.23</v>
      </c>
      <c r="I38" s="15">
        <v>1.1679999999999999</v>
      </c>
      <c r="J38" s="15">
        <v>0.77</v>
      </c>
      <c r="K38" s="15">
        <v>1.157</v>
      </c>
      <c r="L38" s="15">
        <v>0.89</v>
      </c>
      <c r="M38" s="15">
        <v>3.9009999999999998</v>
      </c>
      <c r="N38" s="15">
        <v>5.2999999999999998E-4</v>
      </c>
      <c r="O38" s="15">
        <v>5.952</v>
      </c>
      <c r="P38" s="15">
        <v>6.6000000000000003E-6</v>
      </c>
      <c r="Q38" s="15">
        <v>1.9830000000000001</v>
      </c>
      <c r="R38" s="15">
        <v>0.3</v>
      </c>
      <c r="S38" s="15">
        <v>0.749</v>
      </c>
      <c r="T38" s="15">
        <v>0.57999999999999996</v>
      </c>
      <c r="U38" s="15">
        <v>1.129</v>
      </c>
      <c r="V38" s="16">
        <v>0.81</v>
      </c>
      <c r="W38" s="7" t="s">
        <v>92</v>
      </c>
      <c r="X38" s="15">
        <v>0.6099</v>
      </c>
      <c r="Y38" s="15">
        <v>0.43619999999999998</v>
      </c>
      <c r="Z38" s="15">
        <v>1.2661</v>
      </c>
      <c r="AA38" s="15">
        <v>0.26250000000000001</v>
      </c>
      <c r="AB38" s="15">
        <v>15.163</v>
      </c>
      <c r="AC38" s="15">
        <v>1.136E-6</v>
      </c>
      <c r="AD38" s="15">
        <v>0.74399999999999999</v>
      </c>
      <c r="AE38" s="15">
        <v>0.52759999999999996</v>
      </c>
      <c r="AF38" s="15">
        <v>11.883900000000001</v>
      </c>
      <c r="AG38" s="16">
        <v>1.751E-5</v>
      </c>
    </row>
    <row r="39" spans="2:33">
      <c r="B39" s="17" t="s">
        <v>62</v>
      </c>
      <c r="C39" s="18">
        <v>1</v>
      </c>
      <c r="D39" s="18">
        <v>8.3000000000000004E-2</v>
      </c>
      <c r="E39" s="18">
        <v>1.0109999999999999</v>
      </c>
      <c r="F39" s="18">
        <v>0.52</v>
      </c>
      <c r="G39" s="18">
        <v>1.468</v>
      </c>
      <c r="H39" s="18">
        <v>0.24</v>
      </c>
      <c r="I39" s="18">
        <v>1.165</v>
      </c>
      <c r="J39" s="18">
        <v>0.78</v>
      </c>
      <c r="K39" s="18">
        <v>1.214</v>
      </c>
      <c r="L39" s="18">
        <v>0.85</v>
      </c>
      <c r="M39" s="18">
        <v>3.6680000000000001</v>
      </c>
      <c r="N39" s="18">
        <v>7.2999999999999996E-4</v>
      </c>
      <c r="O39" s="18">
        <v>5.7359999999999998</v>
      </c>
      <c r="P39" s="18">
        <v>8.4999999999999999E-6</v>
      </c>
      <c r="Q39" s="18">
        <v>2.1779999999999999</v>
      </c>
      <c r="R39" s="18">
        <v>0.24</v>
      </c>
      <c r="S39" s="18">
        <v>0.70899999999999996</v>
      </c>
      <c r="T39" s="18">
        <v>0.5</v>
      </c>
      <c r="U39" s="18">
        <v>1.0980000000000001</v>
      </c>
      <c r="V39" s="19">
        <v>0.85</v>
      </c>
      <c r="W39" s="17" t="s">
        <v>62</v>
      </c>
      <c r="X39" s="18">
        <v>1.4945999999999999</v>
      </c>
      <c r="Y39" s="18">
        <v>0.22362099999999999</v>
      </c>
      <c r="Z39" s="18">
        <v>0.33739999999999998</v>
      </c>
      <c r="AA39" s="18">
        <v>0.562276</v>
      </c>
      <c r="AB39" s="18">
        <v>26.697399999999998</v>
      </c>
      <c r="AC39" s="18">
        <v>1.6580000000000001E-10</v>
      </c>
      <c r="AD39" s="18">
        <v>0.42080000000000001</v>
      </c>
      <c r="AE39" s="18">
        <v>0.73837699999999995</v>
      </c>
      <c r="AF39" s="18">
        <v>4.7763</v>
      </c>
      <c r="AG39" s="19">
        <v>9.8919999999999998E-3</v>
      </c>
    </row>
    <row r="40" spans="2:33">
      <c r="B40" s="7" t="s">
        <v>64</v>
      </c>
      <c r="C40" s="15">
        <v>1</v>
      </c>
      <c r="D40" s="15">
        <v>0.1</v>
      </c>
      <c r="E40" s="15">
        <v>1.0129999999999999</v>
      </c>
      <c r="F40" s="15">
        <v>0.47</v>
      </c>
      <c r="G40" s="15">
        <v>1.403</v>
      </c>
      <c r="H40" s="15">
        <v>0.3</v>
      </c>
      <c r="I40" s="15">
        <v>1.1879999999999999</v>
      </c>
      <c r="J40" s="15">
        <v>0.75</v>
      </c>
      <c r="K40" s="15">
        <v>1.1639999999999999</v>
      </c>
      <c r="L40" s="15">
        <v>0.89</v>
      </c>
      <c r="M40" s="15">
        <v>3.7610000000000001</v>
      </c>
      <c r="N40" s="15">
        <v>5.6999999999999998E-4</v>
      </c>
      <c r="O40" s="15">
        <v>5.6319999999999997</v>
      </c>
      <c r="P40" s="15">
        <v>9.3999999999999998E-6</v>
      </c>
      <c r="Q40" s="15">
        <v>1.9990000000000001</v>
      </c>
      <c r="R40" s="15">
        <v>0.3</v>
      </c>
      <c r="S40" s="15">
        <v>0.72499999999999998</v>
      </c>
      <c r="T40" s="15">
        <v>0.53</v>
      </c>
      <c r="U40" s="15">
        <v>1.1180000000000001</v>
      </c>
      <c r="V40" s="16">
        <v>0.82</v>
      </c>
      <c r="W40" s="7" t="s">
        <v>64</v>
      </c>
      <c r="X40" s="15">
        <v>4.8718000000000004</v>
      </c>
      <c r="Y40" s="15">
        <v>2.8979999999999999E-2</v>
      </c>
      <c r="Z40" s="15">
        <v>3.1452</v>
      </c>
      <c r="AA40" s="15">
        <v>7.8390000000000001E-2</v>
      </c>
      <c r="AB40" s="15">
        <v>22.828399999999998</v>
      </c>
      <c r="AC40" s="15">
        <v>2.8280000000000002E-9</v>
      </c>
      <c r="AD40" s="15">
        <v>1.1611</v>
      </c>
      <c r="AE40" s="15">
        <v>0.32701999999999998</v>
      </c>
      <c r="AF40" s="15">
        <v>10.473699999999999</v>
      </c>
      <c r="AG40" s="16">
        <v>5.8799999999999999E-5</v>
      </c>
    </row>
    <row r="41" spans="2:33">
      <c r="B41" s="7" t="s">
        <v>85</v>
      </c>
      <c r="C41" s="15">
        <v>0.999</v>
      </c>
      <c r="D41" s="15">
        <v>0.1</v>
      </c>
      <c r="E41" s="15">
        <v>1.016</v>
      </c>
      <c r="F41" s="15">
        <v>0.38</v>
      </c>
      <c r="G41" s="15">
        <v>1.2889999999999999</v>
      </c>
      <c r="H41" s="15">
        <v>0.44</v>
      </c>
      <c r="I41" s="15">
        <v>1.07</v>
      </c>
      <c r="J41" s="15">
        <v>0.9</v>
      </c>
      <c r="K41" s="15">
        <v>1.17</v>
      </c>
      <c r="L41" s="15">
        <v>0.88</v>
      </c>
      <c r="M41" s="15">
        <v>3.7610000000000001</v>
      </c>
      <c r="N41" s="15">
        <v>6.2E-4</v>
      </c>
      <c r="O41" s="15">
        <v>4.4649999999999999</v>
      </c>
      <c r="P41" s="15">
        <v>1.6000000000000001E-4</v>
      </c>
      <c r="Q41" s="15">
        <v>1.9910000000000001</v>
      </c>
      <c r="R41" s="15">
        <v>0.3</v>
      </c>
      <c r="S41" s="15">
        <v>0.68500000000000005</v>
      </c>
      <c r="T41" s="15">
        <v>0.46</v>
      </c>
      <c r="U41" s="15">
        <v>1.1599999999999999</v>
      </c>
      <c r="V41" s="16">
        <v>0.76</v>
      </c>
      <c r="W41" s="7" t="s">
        <v>85</v>
      </c>
      <c r="X41" s="15">
        <v>12.741199999999999</v>
      </c>
      <c r="Y41" s="15">
        <v>4.9490000000000005E-4</v>
      </c>
      <c r="Z41" s="15">
        <v>7.4805999999999999</v>
      </c>
      <c r="AA41" s="15">
        <v>7.0682999999999996E-3</v>
      </c>
      <c r="AB41" s="15">
        <v>14.8042</v>
      </c>
      <c r="AC41" s="15">
        <v>1.5239999999999999E-6</v>
      </c>
      <c r="AD41" s="15">
        <v>1.1677</v>
      </c>
      <c r="AE41" s="15">
        <v>0.3244765</v>
      </c>
      <c r="AF41" s="15">
        <v>7.9821999999999997</v>
      </c>
      <c r="AG41" s="16">
        <v>5.2749999999999997E-4</v>
      </c>
    </row>
    <row r="42" spans="2:33">
      <c r="B42" s="7" t="s">
        <v>53</v>
      </c>
      <c r="C42" s="15">
        <v>0.998</v>
      </c>
      <c r="D42" s="15">
        <v>0.11</v>
      </c>
      <c r="E42" s="15">
        <v>1.012</v>
      </c>
      <c r="F42" s="15">
        <v>0.52</v>
      </c>
      <c r="G42" s="15">
        <v>1.4470000000000001</v>
      </c>
      <c r="H42" s="15">
        <v>0.25</v>
      </c>
      <c r="I42" s="15">
        <v>0.85</v>
      </c>
      <c r="J42" s="15">
        <v>0.75</v>
      </c>
      <c r="K42" s="15">
        <v>1.2030000000000001</v>
      </c>
      <c r="L42" s="15">
        <v>0.86</v>
      </c>
      <c r="M42" s="15">
        <v>3.6629999999999998</v>
      </c>
      <c r="N42" s="15">
        <v>8.8999999999999995E-4</v>
      </c>
      <c r="O42" s="15">
        <v>5.4009999999999998</v>
      </c>
      <c r="P42" s="15">
        <v>1.7E-5</v>
      </c>
      <c r="Q42" s="15">
        <v>2.282</v>
      </c>
      <c r="R42" s="15">
        <v>0.21</v>
      </c>
      <c r="S42" s="15">
        <v>0.60899999999999999</v>
      </c>
      <c r="T42" s="15">
        <v>0.35</v>
      </c>
      <c r="U42" s="15">
        <v>1.0129999999999999</v>
      </c>
      <c r="V42" s="16">
        <v>0.98</v>
      </c>
      <c r="W42" s="7" t="s">
        <v>53</v>
      </c>
      <c r="X42" s="15">
        <v>0.54810000000000003</v>
      </c>
      <c r="Y42" s="15">
        <v>0.46037</v>
      </c>
      <c r="Z42" s="15">
        <v>0.89070000000000005</v>
      </c>
      <c r="AA42" s="15">
        <v>0.34695999999999999</v>
      </c>
      <c r="AB42" s="15">
        <v>4.2554999999999996</v>
      </c>
      <c r="AC42" s="15">
        <v>1.6119999999999999E-2</v>
      </c>
      <c r="AD42" s="15">
        <v>0.1244</v>
      </c>
      <c r="AE42" s="15">
        <v>0.94555999999999996</v>
      </c>
      <c r="AF42" s="15">
        <v>4.6322999999999999</v>
      </c>
      <c r="AG42" s="16">
        <v>1.132E-2</v>
      </c>
    </row>
    <row r="43" spans="2:33">
      <c r="B43" s="7" t="s">
        <v>55</v>
      </c>
      <c r="C43" s="15">
        <v>0.99099999999999999</v>
      </c>
      <c r="D43" s="15">
        <v>0.11</v>
      </c>
      <c r="E43" s="15">
        <v>1.018</v>
      </c>
      <c r="F43" s="15">
        <v>0.32</v>
      </c>
      <c r="G43" s="15">
        <v>1.3129999999999999</v>
      </c>
      <c r="H43" s="15">
        <v>0.4</v>
      </c>
      <c r="I43" s="15">
        <v>0.89</v>
      </c>
      <c r="J43" s="15">
        <v>0.82</v>
      </c>
      <c r="K43" s="15">
        <v>1.5680000000000001</v>
      </c>
      <c r="L43" s="15">
        <v>0.67</v>
      </c>
      <c r="M43" s="15">
        <v>3.419</v>
      </c>
      <c r="N43" s="15">
        <v>1.6000000000000001E-3</v>
      </c>
      <c r="O43" s="15">
        <v>5.133</v>
      </c>
      <c r="P43" s="15">
        <v>2.5999999999999998E-5</v>
      </c>
      <c r="Q43" s="15">
        <v>1.9830000000000001</v>
      </c>
      <c r="R43" s="15">
        <v>0.3</v>
      </c>
      <c r="S43" s="15">
        <v>0.82499999999999996</v>
      </c>
      <c r="T43" s="15">
        <v>0.71</v>
      </c>
      <c r="U43" s="15">
        <v>1.345</v>
      </c>
      <c r="V43" s="16">
        <v>0.53</v>
      </c>
      <c r="W43" s="7" t="s">
        <v>55</v>
      </c>
      <c r="X43" s="15">
        <v>4.8095999999999997</v>
      </c>
      <c r="Y43" s="15">
        <v>0.03</v>
      </c>
      <c r="Z43" s="15">
        <v>0.72199999999999998</v>
      </c>
      <c r="AA43" s="15">
        <v>0.39696999999999999</v>
      </c>
      <c r="AB43" s="15">
        <v>4.6185999999999998</v>
      </c>
      <c r="AC43" s="15">
        <v>1.146E-2</v>
      </c>
      <c r="AD43" s="15">
        <v>0.1963</v>
      </c>
      <c r="AE43" s="15">
        <v>0.89876999999999996</v>
      </c>
      <c r="AF43" s="15">
        <v>1.0317000000000001</v>
      </c>
      <c r="AG43" s="16">
        <v>0.35915999999999998</v>
      </c>
    </row>
    <row r="44" spans="2:33">
      <c r="B44" s="7" t="s">
        <v>17</v>
      </c>
      <c r="C44" s="15">
        <v>0.98699999999999999</v>
      </c>
      <c r="D44" s="15">
        <v>0.11</v>
      </c>
      <c r="E44" s="15">
        <v>1.0209999999999999</v>
      </c>
      <c r="F44" s="15">
        <v>0.25</v>
      </c>
      <c r="G44" s="15">
        <v>1.349</v>
      </c>
      <c r="H44" s="15">
        <v>0.35</v>
      </c>
      <c r="I44" s="15">
        <v>0.93</v>
      </c>
      <c r="J44" s="15">
        <v>0.89</v>
      </c>
      <c r="K44" s="15">
        <v>1.349</v>
      </c>
      <c r="L44" s="15">
        <v>0.78</v>
      </c>
      <c r="M44" s="15">
        <v>3.5880000000000001</v>
      </c>
      <c r="N44" s="15">
        <v>1.5E-3</v>
      </c>
      <c r="O44" s="15">
        <v>4.718</v>
      </c>
      <c r="P44" s="15">
        <v>7.2000000000000002E-5</v>
      </c>
      <c r="Q44" s="15">
        <v>2.0459999999999998</v>
      </c>
      <c r="R44" s="15">
        <v>0.27</v>
      </c>
      <c r="S44" s="15">
        <v>0.73099999999999998</v>
      </c>
      <c r="T44" s="15">
        <v>0.55000000000000004</v>
      </c>
      <c r="U44" s="15">
        <v>1.393</v>
      </c>
      <c r="V44" s="16">
        <v>0.49</v>
      </c>
      <c r="W44" s="7" t="s">
        <v>17</v>
      </c>
      <c r="X44" s="15">
        <v>6.17</v>
      </c>
      <c r="Y44" s="15">
        <v>1.4208999999999999E-2</v>
      </c>
      <c r="Z44" s="15">
        <v>7.4272</v>
      </c>
      <c r="AA44" s="15">
        <v>7.2700000000000004E-3</v>
      </c>
      <c r="AB44" s="15">
        <v>5.1037999999999997</v>
      </c>
      <c r="AC44" s="15">
        <v>7.2890000000000003E-3</v>
      </c>
      <c r="AD44" s="15">
        <v>2.4117999999999999</v>
      </c>
      <c r="AE44" s="15">
        <v>6.9539000000000004E-2</v>
      </c>
      <c r="AF44" s="15">
        <v>5.4699999999999999E-2</v>
      </c>
      <c r="AG44" s="16">
        <v>0.94677</v>
      </c>
    </row>
    <row r="45" spans="2:33">
      <c r="B45" s="7" t="s">
        <v>46</v>
      </c>
      <c r="C45" s="15">
        <v>0.98399999999999999</v>
      </c>
      <c r="D45" s="15">
        <v>0.12</v>
      </c>
      <c r="E45" s="15">
        <v>1.0109999999999999</v>
      </c>
      <c r="F45" s="15">
        <v>0.55000000000000004</v>
      </c>
      <c r="G45" s="15">
        <v>1.4279999999999999</v>
      </c>
      <c r="H45" s="15">
        <v>0.27</v>
      </c>
      <c r="I45" s="15">
        <v>0.91100000000000003</v>
      </c>
      <c r="J45" s="15">
        <v>0.86</v>
      </c>
      <c r="K45" s="15">
        <v>1.131</v>
      </c>
      <c r="L45" s="15">
        <v>0.91</v>
      </c>
      <c r="M45" s="15">
        <v>3.5529999999999999</v>
      </c>
      <c r="N45" s="15">
        <v>1.1000000000000001E-3</v>
      </c>
      <c r="O45" s="15">
        <v>5.67</v>
      </c>
      <c r="P45" s="15">
        <v>8.3000000000000002E-6</v>
      </c>
      <c r="Q45" s="15">
        <v>1.8839999999999999</v>
      </c>
      <c r="R45" s="15">
        <v>0.34</v>
      </c>
      <c r="S45" s="15">
        <v>0.88800000000000001</v>
      </c>
      <c r="T45" s="15">
        <v>0.82</v>
      </c>
      <c r="U45" s="15">
        <v>1.3129999999999999</v>
      </c>
      <c r="V45" s="16">
        <v>0.56999999999999995</v>
      </c>
      <c r="W45" s="7" t="s">
        <v>46</v>
      </c>
      <c r="X45" s="15">
        <v>0.62549999999999994</v>
      </c>
      <c r="Y45" s="15">
        <v>0.4304</v>
      </c>
      <c r="Z45" s="15">
        <v>0.11749999999999999</v>
      </c>
      <c r="AA45" s="15">
        <v>0.73229999999999995</v>
      </c>
      <c r="AB45" s="15">
        <v>1.3540000000000001</v>
      </c>
      <c r="AC45" s="15">
        <v>0.26169999999999999</v>
      </c>
      <c r="AD45" s="15">
        <v>0.76600000000000001</v>
      </c>
      <c r="AE45" s="15">
        <v>0.51500000000000001</v>
      </c>
      <c r="AF45" s="15">
        <v>1.7193000000000001</v>
      </c>
      <c r="AG45" s="16">
        <v>0.18310000000000001</v>
      </c>
    </row>
    <row r="46" spans="2:33">
      <c r="B46" s="7" t="s">
        <v>58</v>
      </c>
      <c r="C46" s="15">
        <v>0.998</v>
      </c>
      <c r="D46" s="15">
        <v>0.12</v>
      </c>
      <c r="E46" s="15">
        <v>1.0109999999999999</v>
      </c>
      <c r="F46" s="15">
        <v>0.55000000000000004</v>
      </c>
      <c r="G46" s="15">
        <v>1.2509999999999999</v>
      </c>
      <c r="H46" s="15">
        <v>0.51</v>
      </c>
      <c r="I46" s="15">
        <v>0.94099999999999995</v>
      </c>
      <c r="J46" s="15">
        <v>0.91</v>
      </c>
      <c r="K46" s="15">
        <v>1.2729999999999999</v>
      </c>
      <c r="L46" s="15">
        <v>0.82</v>
      </c>
      <c r="M46" s="15">
        <v>3.4689999999999999</v>
      </c>
      <c r="N46" s="15">
        <v>1.2999999999999999E-3</v>
      </c>
      <c r="O46" s="15">
        <v>4.2069999999999999</v>
      </c>
      <c r="P46" s="15">
        <v>3.6000000000000002E-4</v>
      </c>
      <c r="Q46" s="15">
        <v>2.0150000000000001</v>
      </c>
      <c r="R46" s="15">
        <v>0.28999999999999998</v>
      </c>
      <c r="S46" s="15">
        <v>0.64500000000000002</v>
      </c>
      <c r="T46" s="15">
        <v>0.4</v>
      </c>
      <c r="U46" s="15">
        <v>1.2010000000000001</v>
      </c>
      <c r="V46" s="16">
        <v>0.71</v>
      </c>
      <c r="W46" s="7" t="s">
        <v>58</v>
      </c>
      <c r="X46" s="15">
        <v>0.74550000000000005</v>
      </c>
      <c r="Y46" s="15">
        <v>0.38942599999999999</v>
      </c>
      <c r="Z46" s="15">
        <v>7.8068</v>
      </c>
      <c r="AA46" s="15">
        <v>5.9569999999999996E-3</v>
      </c>
      <c r="AB46" s="15">
        <v>7.2389000000000001</v>
      </c>
      <c r="AC46" s="15">
        <v>1.029E-3</v>
      </c>
      <c r="AD46" s="15">
        <v>1.1718</v>
      </c>
      <c r="AE46" s="15">
        <v>0.322905</v>
      </c>
      <c r="AF46" s="15">
        <v>6.0552000000000001</v>
      </c>
      <c r="AG46" s="16">
        <v>3.026E-3</v>
      </c>
    </row>
    <row r="47" spans="2:33">
      <c r="B47" s="7" t="s">
        <v>97</v>
      </c>
      <c r="C47" s="15">
        <v>0.98499999999999999</v>
      </c>
      <c r="D47" s="15">
        <v>0.12</v>
      </c>
      <c r="E47" s="15">
        <v>1.0149999999999999</v>
      </c>
      <c r="F47" s="15">
        <v>0.41</v>
      </c>
      <c r="G47" s="15">
        <v>1.3140000000000001</v>
      </c>
      <c r="H47" s="15">
        <v>0.4</v>
      </c>
      <c r="I47" s="15">
        <v>0.77100000000000002</v>
      </c>
      <c r="J47" s="15">
        <v>0.62</v>
      </c>
      <c r="K47" s="15">
        <v>1.242</v>
      </c>
      <c r="L47" s="15">
        <v>0.84</v>
      </c>
      <c r="M47" s="15">
        <v>3.7639999999999998</v>
      </c>
      <c r="N47" s="15">
        <v>8.0999999999999996E-4</v>
      </c>
      <c r="O47" s="15">
        <v>5.3639999999999999</v>
      </c>
      <c r="P47" s="15">
        <v>1.8E-5</v>
      </c>
      <c r="Q47" s="15">
        <v>2.2429999999999999</v>
      </c>
      <c r="R47" s="15">
        <v>0.22</v>
      </c>
      <c r="S47" s="15">
        <v>0.54200000000000004</v>
      </c>
      <c r="T47" s="15">
        <v>0.25</v>
      </c>
      <c r="U47" s="15">
        <v>0.97699999999999998</v>
      </c>
      <c r="V47" s="16">
        <v>0.96</v>
      </c>
      <c r="W47" s="7" t="s">
        <v>97</v>
      </c>
      <c r="X47" s="15">
        <v>4.2115999999999998</v>
      </c>
      <c r="Y47" s="15">
        <v>4.2065600000000002E-2</v>
      </c>
      <c r="Z47" s="15">
        <v>8.6630000000000003</v>
      </c>
      <c r="AA47" s="15">
        <v>3.8197000000000001E-3</v>
      </c>
      <c r="AB47" s="15">
        <v>4.2228000000000003</v>
      </c>
      <c r="AC47" s="15">
        <v>1.66246E-2</v>
      </c>
      <c r="AD47" s="15">
        <v>0.19359999999999999</v>
      </c>
      <c r="AE47" s="15">
        <v>0.90060620000000002</v>
      </c>
      <c r="AF47" s="15">
        <v>9.1280000000000001</v>
      </c>
      <c r="AG47" s="16">
        <v>1.906E-4</v>
      </c>
    </row>
    <row r="48" spans="2:33">
      <c r="B48" s="7" t="s">
        <v>90</v>
      </c>
      <c r="C48" s="15">
        <v>1</v>
      </c>
      <c r="D48" s="15">
        <v>0.14000000000000001</v>
      </c>
      <c r="E48" s="15">
        <v>1.012</v>
      </c>
      <c r="F48" s="15">
        <v>0.5</v>
      </c>
      <c r="G48" s="15">
        <v>1.5669999999999999</v>
      </c>
      <c r="H48" s="15">
        <v>0.17</v>
      </c>
      <c r="I48" s="15">
        <v>0.97399999999999998</v>
      </c>
      <c r="J48" s="15">
        <v>0.96</v>
      </c>
      <c r="K48" s="15">
        <v>2.3199999999999998</v>
      </c>
      <c r="L48" s="15">
        <v>0.44</v>
      </c>
      <c r="M48" s="15">
        <v>3.9209999999999998</v>
      </c>
      <c r="N48" s="15">
        <v>5.8E-4</v>
      </c>
      <c r="O48" s="15">
        <v>5.3920000000000003</v>
      </c>
      <c r="P48" s="15">
        <v>1.5E-5</v>
      </c>
      <c r="Q48" s="15">
        <v>2.2029999999999998</v>
      </c>
      <c r="R48" s="15">
        <v>0.23</v>
      </c>
      <c r="S48" s="15">
        <v>0.86</v>
      </c>
      <c r="T48" s="15">
        <v>0.77</v>
      </c>
      <c r="U48" s="15">
        <v>1.556</v>
      </c>
      <c r="V48" s="16">
        <v>0.35</v>
      </c>
      <c r="W48" s="7" t="s">
        <v>90</v>
      </c>
      <c r="X48" s="15">
        <v>3.9249999999999998</v>
      </c>
      <c r="Y48" s="15">
        <v>4.9590000000000002E-2</v>
      </c>
      <c r="Z48" s="15">
        <v>2.0274000000000001</v>
      </c>
      <c r="AA48" s="15">
        <v>0.15676999999999999</v>
      </c>
      <c r="AB48" s="15">
        <v>0.77600000000000002</v>
      </c>
      <c r="AC48" s="15">
        <v>0.46227000000000001</v>
      </c>
      <c r="AD48" s="15">
        <v>0.51549999999999996</v>
      </c>
      <c r="AE48" s="15">
        <v>0.67232000000000003</v>
      </c>
      <c r="AF48" s="15">
        <v>1.1558999999999999</v>
      </c>
      <c r="AG48" s="16">
        <v>0.31784000000000001</v>
      </c>
    </row>
    <row r="49" spans="2:33">
      <c r="B49" s="7" t="s">
        <v>15</v>
      </c>
      <c r="C49" s="15">
        <v>0.96099999999999997</v>
      </c>
      <c r="D49" s="15">
        <v>0.14000000000000001</v>
      </c>
      <c r="E49" s="15">
        <v>1.014</v>
      </c>
      <c r="F49" s="15">
        <v>0.43</v>
      </c>
      <c r="G49" s="15">
        <v>1.45</v>
      </c>
      <c r="H49" s="15">
        <v>0.26</v>
      </c>
      <c r="I49" s="15">
        <v>1.0589999999999999</v>
      </c>
      <c r="J49" s="15">
        <v>0.91</v>
      </c>
      <c r="K49" s="15">
        <v>1.238</v>
      </c>
      <c r="L49" s="15">
        <v>0.84</v>
      </c>
      <c r="M49" s="15">
        <v>3.7229999999999999</v>
      </c>
      <c r="N49" s="15">
        <v>6.8000000000000005E-4</v>
      </c>
      <c r="O49" s="15">
        <v>5.1269999999999998</v>
      </c>
      <c r="P49" s="15">
        <v>2.6999999999999999E-5</v>
      </c>
      <c r="Q49" s="15">
        <v>2.1749999999999998</v>
      </c>
      <c r="R49" s="15">
        <v>0.24</v>
      </c>
      <c r="S49" s="15">
        <v>0.66800000000000004</v>
      </c>
      <c r="T49" s="15">
        <v>0.44</v>
      </c>
      <c r="U49" s="15">
        <v>1.1439999999999999</v>
      </c>
      <c r="V49" s="16">
        <v>0.79</v>
      </c>
      <c r="W49" s="7" t="s">
        <v>15</v>
      </c>
      <c r="X49" s="15">
        <v>1.3507</v>
      </c>
      <c r="Y49" s="15">
        <v>0.247192</v>
      </c>
      <c r="Z49" s="15">
        <v>3.3742999999999999</v>
      </c>
      <c r="AA49" s="15">
        <v>6.8405999999999995E-2</v>
      </c>
      <c r="AB49" s="15">
        <v>17.385200000000001</v>
      </c>
      <c r="AC49" s="15">
        <v>1.8900000000000001E-7</v>
      </c>
      <c r="AD49" s="15">
        <v>0.86219999999999997</v>
      </c>
      <c r="AE49" s="15">
        <v>0.46248800000000001</v>
      </c>
      <c r="AF49" s="15">
        <v>6.7115</v>
      </c>
      <c r="AG49" s="16">
        <v>1.6609999999999999E-3</v>
      </c>
    </row>
    <row r="50" spans="2:33">
      <c r="B50" s="7" t="s">
        <v>94</v>
      </c>
      <c r="C50" s="15">
        <v>0.997</v>
      </c>
      <c r="D50" s="15">
        <v>0.15</v>
      </c>
      <c r="E50" s="15">
        <v>1.0109999999999999</v>
      </c>
      <c r="F50" s="15">
        <v>0.52</v>
      </c>
      <c r="G50" s="15">
        <v>1.429</v>
      </c>
      <c r="H50" s="15">
        <v>0.27</v>
      </c>
      <c r="I50" s="15">
        <v>0.96099999999999997</v>
      </c>
      <c r="J50" s="15">
        <v>0.94</v>
      </c>
      <c r="K50" s="15">
        <v>1.2430000000000001</v>
      </c>
      <c r="L50" s="15">
        <v>0.84</v>
      </c>
      <c r="M50" s="15">
        <v>3.823</v>
      </c>
      <c r="N50" s="15">
        <v>6.3000000000000003E-4</v>
      </c>
      <c r="O50" s="15">
        <v>5.6609999999999996</v>
      </c>
      <c r="P50" s="15">
        <v>9.7999999999999993E-6</v>
      </c>
      <c r="Q50" s="15">
        <v>2.129</v>
      </c>
      <c r="R50" s="15">
        <v>0.25</v>
      </c>
      <c r="S50" s="15">
        <v>0.65300000000000002</v>
      </c>
      <c r="T50" s="15">
        <v>0.41</v>
      </c>
      <c r="U50" s="15">
        <v>1.085</v>
      </c>
      <c r="V50" s="16">
        <v>0.87</v>
      </c>
      <c r="W50" s="7" t="s">
        <v>94</v>
      </c>
      <c r="X50" s="15">
        <v>1.6707000000000001</v>
      </c>
      <c r="Y50" s="15">
        <v>0.198351</v>
      </c>
      <c r="Z50" s="15">
        <v>3.2974999999999999</v>
      </c>
      <c r="AA50" s="15">
        <v>7.1587999999999999E-2</v>
      </c>
      <c r="AB50" s="15">
        <v>16.954999999999998</v>
      </c>
      <c r="AC50" s="15">
        <v>2.6650000000000001E-7</v>
      </c>
      <c r="AD50" s="15">
        <v>0.63290000000000002</v>
      </c>
      <c r="AE50" s="15">
        <v>0.59504100000000004</v>
      </c>
      <c r="AF50" s="15">
        <v>7.2550999999999997</v>
      </c>
      <c r="AG50" s="16">
        <v>1.0139999999999999E-3</v>
      </c>
    </row>
    <row r="51" spans="2:33">
      <c r="B51" s="7" t="s">
        <v>14</v>
      </c>
      <c r="C51" s="15">
        <v>0.96</v>
      </c>
      <c r="D51" s="15">
        <v>0.15</v>
      </c>
      <c r="E51" s="15">
        <v>1.0149999999999999</v>
      </c>
      <c r="F51" s="15">
        <v>0.41</v>
      </c>
      <c r="G51" s="15">
        <v>1.3140000000000001</v>
      </c>
      <c r="H51" s="15">
        <v>0.4</v>
      </c>
      <c r="I51" s="15">
        <v>0.90300000000000002</v>
      </c>
      <c r="J51" s="15">
        <v>0.85</v>
      </c>
      <c r="K51" s="15">
        <v>1.3080000000000001</v>
      </c>
      <c r="L51" s="15">
        <v>0.8</v>
      </c>
      <c r="M51" s="15">
        <v>3.4969999999999999</v>
      </c>
      <c r="N51" s="15">
        <v>1.4E-3</v>
      </c>
      <c r="O51" s="15">
        <v>5.0650000000000004</v>
      </c>
      <c r="P51" s="15">
        <v>2.8E-5</v>
      </c>
      <c r="Q51" s="15">
        <v>2.0499999999999998</v>
      </c>
      <c r="R51" s="15">
        <v>0.28000000000000003</v>
      </c>
      <c r="S51" s="15">
        <v>0.63200000000000001</v>
      </c>
      <c r="T51" s="15">
        <v>0.38</v>
      </c>
      <c r="U51" s="15">
        <v>1.077</v>
      </c>
      <c r="V51" s="16">
        <v>0.88</v>
      </c>
      <c r="W51" s="7" t="s">
        <v>14</v>
      </c>
      <c r="X51" s="15">
        <v>0.32200000000000001</v>
      </c>
      <c r="Y51" s="15">
        <v>0.57137130000000003</v>
      </c>
      <c r="Z51" s="15">
        <v>4.444</v>
      </c>
      <c r="AA51" s="15">
        <v>3.6857800000000003E-2</v>
      </c>
      <c r="AB51" s="15">
        <v>9.3249999999999993</v>
      </c>
      <c r="AC51" s="15">
        <v>1.6029999999999999E-4</v>
      </c>
      <c r="AD51" s="15">
        <v>0.31580000000000003</v>
      </c>
      <c r="AE51" s="15">
        <v>0.81394420000000001</v>
      </c>
      <c r="AF51" s="15">
        <v>5.0096999999999996</v>
      </c>
      <c r="AG51" s="16">
        <v>7.9565E-3</v>
      </c>
    </row>
    <row r="52" spans="2:33">
      <c r="B52" s="7" t="s">
        <v>24</v>
      </c>
      <c r="C52" s="15">
        <v>0.98699999999999999</v>
      </c>
      <c r="D52" s="15">
        <v>0.16</v>
      </c>
      <c r="E52" s="15">
        <v>1.0129999999999999</v>
      </c>
      <c r="F52" s="15">
        <v>0.47</v>
      </c>
      <c r="G52" s="15">
        <v>1.42</v>
      </c>
      <c r="H52" s="15">
        <v>0.28000000000000003</v>
      </c>
      <c r="I52" s="15">
        <v>0.89500000000000002</v>
      </c>
      <c r="J52" s="15">
        <v>0.83</v>
      </c>
      <c r="K52" s="15">
        <v>1.1779999999999999</v>
      </c>
      <c r="L52" s="15">
        <v>0.88</v>
      </c>
      <c r="M52" s="15">
        <v>3.3759999999999999</v>
      </c>
      <c r="N52" s="15">
        <v>1.6999999999999999E-3</v>
      </c>
      <c r="O52" s="15">
        <v>5.3170000000000002</v>
      </c>
      <c r="P52" s="15">
        <v>1.5999999999999999E-5</v>
      </c>
      <c r="Q52" s="15">
        <v>2.278</v>
      </c>
      <c r="R52" s="15">
        <v>0.21</v>
      </c>
      <c r="S52" s="15">
        <v>0.75800000000000001</v>
      </c>
      <c r="T52" s="15">
        <v>0.59</v>
      </c>
      <c r="U52" s="15">
        <v>1.2190000000000001</v>
      </c>
      <c r="V52" s="16">
        <v>0.68</v>
      </c>
      <c r="W52" s="7" t="s">
        <v>24</v>
      </c>
      <c r="X52" s="15">
        <v>0.9093</v>
      </c>
      <c r="Y52" s="15">
        <v>0.34198000000000001</v>
      </c>
      <c r="Z52" s="15">
        <v>0.41670000000000001</v>
      </c>
      <c r="AA52" s="15">
        <v>0.51966999999999997</v>
      </c>
      <c r="AB52" s="15">
        <v>0.91539999999999999</v>
      </c>
      <c r="AC52" s="15">
        <v>0.40282000000000001</v>
      </c>
      <c r="AD52" s="15">
        <v>0.65139999999999998</v>
      </c>
      <c r="AE52" s="15">
        <v>0.58340000000000003</v>
      </c>
      <c r="AF52" s="15">
        <v>2.9868999999999999</v>
      </c>
      <c r="AG52" s="16">
        <v>5.3760000000000002E-2</v>
      </c>
    </row>
    <row r="53" spans="2:33">
      <c r="B53" s="7" t="s">
        <v>88</v>
      </c>
      <c r="C53" s="15">
        <v>0.998</v>
      </c>
      <c r="D53" s="15">
        <v>0.16</v>
      </c>
      <c r="E53" s="15">
        <v>1.01</v>
      </c>
      <c r="F53" s="15">
        <v>0.56999999999999995</v>
      </c>
      <c r="G53" s="15">
        <v>1.474</v>
      </c>
      <c r="H53" s="15">
        <v>0.24</v>
      </c>
      <c r="I53" s="15">
        <v>1.008</v>
      </c>
      <c r="J53" s="15">
        <v>0.99</v>
      </c>
      <c r="K53" s="15">
        <v>1.3660000000000001</v>
      </c>
      <c r="L53" s="15">
        <v>0.77</v>
      </c>
      <c r="M53" s="15">
        <v>3.5219999999999998</v>
      </c>
      <c r="N53" s="15">
        <v>1.1000000000000001E-3</v>
      </c>
      <c r="O53" s="15">
        <v>6.4039999999999999</v>
      </c>
      <c r="P53" s="15">
        <v>4.0999999999999997E-6</v>
      </c>
      <c r="Q53" s="15">
        <v>2.3780000000000001</v>
      </c>
      <c r="R53" s="15">
        <v>0.19</v>
      </c>
      <c r="S53" s="15">
        <v>0.56999999999999995</v>
      </c>
      <c r="T53" s="15">
        <v>0.28000000000000003</v>
      </c>
      <c r="U53" s="15">
        <v>1.087</v>
      </c>
      <c r="V53" s="16">
        <v>0.86</v>
      </c>
      <c r="W53" s="7" t="s">
        <v>88</v>
      </c>
      <c r="X53" s="15">
        <v>7.8700000000000006E-2</v>
      </c>
      <c r="Y53" s="15">
        <v>0.77952279999999996</v>
      </c>
      <c r="Z53" s="15">
        <v>2.3929</v>
      </c>
      <c r="AA53" s="15">
        <v>0.1242096</v>
      </c>
      <c r="AB53" s="15">
        <v>8.9216999999999995</v>
      </c>
      <c r="AC53" s="15">
        <v>2.287E-4</v>
      </c>
      <c r="AD53" s="15">
        <v>1.7678</v>
      </c>
      <c r="AE53" s="15">
        <v>0.15627759999999999</v>
      </c>
      <c r="AF53" s="15">
        <v>5.9339000000000004</v>
      </c>
      <c r="AG53" s="16">
        <v>3.3825999999999999E-3</v>
      </c>
    </row>
    <row r="54" spans="2:33">
      <c r="B54" s="7" t="s">
        <v>5</v>
      </c>
      <c r="C54" s="15">
        <v>0.91900000000000004</v>
      </c>
      <c r="D54" s="15">
        <v>0.17</v>
      </c>
      <c r="E54" s="15">
        <v>1.016</v>
      </c>
      <c r="F54" s="15">
        <v>0.36</v>
      </c>
      <c r="G54" s="15">
        <v>1.2969999999999999</v>
      </c>
      <c r="H54" s="15">
        <v>0.43</v>
      </c>
      <c r="I54" s="15">
        <v>1.1020000000000001</v>
      </c>
      <c r="J54" s="15">
        <v>0.85</v>
      </c>
      <c r="K54" s="15">
        <v>1.3280000000000001</v>
      </c>
      <c r="L54" s="15">
        <v>0.79</v>
      </c>
      <c r="M54" s="15">
        <v>3.3010000000000002</v>
      </c>
      <c r="N54" s="15">
        <v>2.0999999999999999E-3</v>
      </c>
      <c r="O54" s="15">
        <v>4.2380000000000004</v>
      </c>
      <c r="P54" s="15">
        <v>3.8000000000000002E-4</v>
      </c>
      <c r="Q54" s="15">
        <v>2.0920000000000001</v>
      </c>
      <c r="R54" s="15">
        <v>0.26</v>
      </c>
      <c r="S54" s="15">
        <v>0.67200000000000004</v>
      </c>
      <c r="T54" s="15">
        <v>0.44</v>
      </c>
      <c r="U54" s="15">
        <v>1.2649999999999999</v>
      </c>
      <c r="V54" s="16">
        <v>0.63</v>
      </c>
      <c r="W54" s="7" t="s">
        <v>5</v>
      </c>
      <c r="X54" s="15">
        <v>5.5590000000000002</v>
      </c>
      <c r="Y54" s="15">
        <v>1.9810999999999999E-2</v>
      </c>
      <c r="Z54" s="15">
        <v>7.3705999999999996</v>
      </c>
      <c r="AA54" s="15">
        <v>7.4900000000000001E-3</v>
      </c>
      <c r="AB54" s="15">
        <v>20.235199999999999</v>
      </c>
      <c r="AC54" s="15">
        <v>2.028E-8</v>
      </c>
      <c r="AD54" s="15">
        <v>1.6647000000000001</v>
      </c>
      <c r="AE54" s="15">
        <v>0.17755699999999999</v>
      </c>
      <c r="AF54" s="15">
        <v>6.3292999999999999</v>
      </c>
      <c r="AG54" s="16">
        <v>2.3540000000000002E-3</v>
      </c>
    </row>
    <row r="55" spans="2:33">
      <c r="B55" s="7" t="s">
        <v>35</v>
      </c>
      <c r="C55" s="15">
        <v>0.99399999999999999</v>
      </c>
      <c r="D55" s="15">
        <v>0.17</v>
      </c>
      <c r="E55" s="15">
        <v>1.0109999999999999</v>
      </c>
      <c r="F55" s="15">
        <v>0.56000000000000005</v>
      </c>
      <c r="G55" s="15">
        <v>1.3340000000000001</v>
      </c>
      <c r="H55" s="15">
        <v>0.37</v>
      </c>
      <c r="I55" s="15">
        <v>1.117</v>
      </c>
      <c r="J55" s="15">
        <v>0.84</v>
      </c>
      <c r="K55" s="15">
        <v>1.2729999999999999</v>
      </c>
      <c r="L55" s="15">
        <v>0.82</v>
      </c>
      <c r="M55" s="15">
        <v>3.9350000000000001</v>
      </c>
      <c r="N55" s="15">
        <v>5.2999999999999998E-4</v>
      </c>
      <c r="O55" s="15">
        <v>5.4829999999999997</v>
      </c>
      <c r="P55" s="15">
        <v>1.1E-5</v>
      </c>
      <c r="Q55" s="15">
        <v>2.145</v>
      </c>
      <c r="R55" s="15">
        <v>0.25</v>
      </c>
      <c r="S55" s="15">
        <v>0.79700000000000004</v>
      </c>
      <c r="T55" s="15">
        <v>0.66</v>
      </c>
      <c r="U55" s="15">
        <v>1.3129999999999999</v>
      </c>
      <c r="V55" s="16">
        <v>0.56999999999999995</v>
      </c>
      <c r="W55" s="7" t="s">
        <v>35</v>
      </c>
      <c r="X55" s="15">
        <v>8.1299999999999997E-2</v>
      </c>
      <c r="Y55" s="15">
        <v>0.77593880000000004</v>
      </c>
      <c r="Z55" s="15">
        <v>4.7146999999999997</v>
      </c>
      <c r="AA55" s="15">
        <v>3.16409E-2</v>
      </c>
      <c r="AB55" s="15">
        <v>9.0191999999999997</v>
      </c>
      <c r="AC55" s="15">
        <v>2.098E-4</v>
      </c>
      <c r="AD55" s="15">
        <v>1.2270000000000001</v>
      </c>
      <c r="AE55" s="15">
        <v>0.3023904</v>
      </c>
      <c r="AF55" s="15">
        <v>3.3317999999999999</v>
      </c>
      <c r="AG55" s="16">
        <v>3.8668099999999997E-2</v>
      </c>
    </row>
    <row r="56" spans="2:33">
      <c r="B56" s="7" t="s">
        <v>93</v>
      </c>
      <c r="C56" s="15">
        <v>0.98099999999999998</v>
      </c>
      <c r="D56" s="15">
        <v>0.18</v>
      </c>
      <c r="E56" s="15">
        <v>1.0109999999999999</v>
      </c>
      <c r="F56" s="15">
        <v>0.55000000000000004</v>
      </c>
      <c r="G56" s="15">
        <v>1.33</v>
      </c>
      <c r="H56" s="15">
        <v>0.38</v>
      </c>
      <c r="I56" s="15">
        <v>1.016</v>
      </c>
      <c r="J56" s="15">
        <v>0.98</v>
      </c>
      <c r="K56" s="15">
        <v>1.2390000000000001</v>
      </c>
      <c r="L56" s="15">
        <v>0.84</v>
      </c>
      <c r="M56" s="15">
        <v>3.9750000000000001</v>
      </c>
      <c r="N56" s="15">
        <v>4.8000000000000001E-4</v>
      </c>
      <c r="O56" s="15">
        <v>5.2409999999999997</v>
      </c>
      <c r="P56" s="15">
        <v>1.8E-5</v>
      </c>
      <c r="Q56" s="15">
        <v>2.0939999999999999</v>
      </c>
      <c r="R56" s="15">
        <v>0.26</v>
      </c>
      <c r="S56" s="15">
        <v>0.77300000000000002</v>
      </c>
      <c r="T56" s="15">
        <v>0.62</v>
      </c>
      <c r="U56" s="15">
        <v>1.2250000000000001</v>
      </c>
      <c r="V56" s="16">
        <v>0.68</v>
      </c>
      <c r="W56" s="7" t="s">
        <v>93</v>
      </c>
      <c r="X56" s="15">
        <v>0.2601</v>
      </c>
      <c r="Y56" s="15">
        <v>0.61086099999999999</v>
      </c>
      <c r="Z56" s="15">
        <v>5.9002999999999997</v>
      </c>
      <c r="AA56" s="15">
        <v>1.6444E-2</v>
      </c>
      <c r="AB56" s="15">
        <v>9.5723000000000003</v>
      </c>
      <c r="AC56" s="15">
        <v>1.2899999999999999E-4</v>
      </c>
      <c r="AD56" s="15">
        <v>1.7210000000000001</v>
      </c>
      <c r="AE56" s="15">
        <v>0.16561200000000001</v>
      </c>
      <c r="AF56" s="15">
        <v>6.4493999999999998</v>
      </c>
      <c r="AG56" s="16">
        <v>2.1090000000000002E-3</v>
      </c>
    </row>
    <row r="57" spans="2:33">
      <c r="B57" s="7" t="s">
        <v>23</v>
      </c>
      <c r="C57" s="15">
        <v>0.98399999999999999</v>
      </c>
      <c r="D57" s="15">
        <v>0.18</v>
      </c>
      <c r="E57" s="15">
        <v>1.01</v>
      </c>
      <c r="F57" s="15">
        <v>0.56000000000000005</v>
      </c>
      <c r="G57" s="15">
        <v>1.3380000000000001</v>
      </c>
      <c r="H57" s="15">
        <v>0.37</v>
      </c>
      <c r="I57" s="15">
        <v>1.0589999999999999</v>
      </c>
      <c r="J57" s="15">
        <v>0.91</v>
      </c>
      <c r="K57" s="15">
        <v>1.405</v>
      </c>
      <c r="L57" s="15">
        <v>0.75</v>
      </c>
      <c r="M57" s="15">
        <v>3.5059999999999998</v>
      </c>
      <c r="N57" s="15">
        <v>1.1999999999999999E-3</v>
      </c>
      <c r="O57" s="15">
        <v>5.3079999999999998</v>
      </c>
      <c r="P57" s="15">
        <v>1.7E-5</v>
      </c>
      <c r="Q57" s="15">
        <v>2.09</v>
      </c>
      <c r="R57" s="15">
        <v>0.26</v>
      </c>
      <c r="S57" s="15">
        <v>0.71499999999999997</v>
      </c>
      <c r="T57" s="15">
        <v>0.52</v>
      </c>
      <c r="U57" s="15">
        <v>1.248</v>
      </c>
      <c r="V57" s="16">
        <v>0.65</v>
      </c>
      <c r="W57" s="7" t="s">
        <v>23</v>
      </c>
      <c r="X57" s="15">
        <v>5.0000000000000001E-3</v>
      </c>
      <c r="Y57" s="15">
        <v>0.94401000000000002</v>
      </c>
      <c r="Z57" s="15">
        <v>4.3415999999999997</v>
      </c>
      <c r="AA57" s="15">
        <v>3.9059999999999997E-2</v>
      </c>
      <c r="AB57" s="15">
        <v>23.1387</v>
      </c>
      <c r="AC57" s="15">
        <v>2.2429999999999998E-9</v>
      </c>
      <c r="AD57" s="15">
        <v>0.17560000000000001</v>
      </c>
      <c r="AE57" s="15">
        <v>0.91278000000000004</v>
      </c>
      <c r="AF57" s="15">
        <v>3.1301000000000001</v>
      </c>
      <c r="AG57" s="16">
        <v>4.6879999999999998E-2</v>
      </c>
    </row>
    <row r="58" spans="2:33">
      <c r="B58" s="7" t="s">
        <v>16</v>
      </c>
      <c r="C58" s="15">
        <v>0.97799999999999998</v>
      </c>
      <c r="D58" s="15">
        <v>0.19</v>
      </c>
      <c r="E58" s="15">
        <v>1.0149999999999999</v>
      </c>
      <c r="F58" s="15">
        <v>0.39</v>
      </c>
      <c r="G58" s="15">
        <v>1.3129999999999999</v>
      </c>
      <c r="H58" s="15">
        <v>0.41</v>
      </c>
      <c r="I58" s="15">
        <v>1.054</v>
      </c>
      <c r="J58" s="15">
        <v>0.92</v>
      </c>
      <c r="K58" s="15">
        <v>1.238</v>
      </c>
      <c r="L58" s="15">
        <v>0.84</v>
      </c>
      <c r="M58" s="15">
        <v>3.4769999999999999</v>
      </c>
      <c r="N58" s="15">
        <v>1.2999999999999999E-3</v>
      </c>
      <c r="O58" s="15">
        <v>4.3150000000000004</v>
      </c>
      <c r="P58" s="15">
        <v>3.1E-4</v>
      </c>
      <c r="Q58" s="15">
        <v>2.077</v>
      </c>
      <c r="R58" s="15">
        <v>0.26</v>
      </c>
      <c r="S58" s="15">
        <v>0.752</v>
      </c>
      <c r="T58" s="15">
        <v>0.57999999999999996</v>
      </c>
      <c r="U58" s="15">
        <v>1.3009999999999999</v>
      </c>
      <c r="V58" s="16">
        <v>0.59</v>
      </c>
      <c r="W58" s="7" t="s">
        <v>16</v>
      </c>
      <c r="X58" s="15">
        <v>6.3910999999999998</v>
      </c>
      <c r="Y58" s="15">
        <v>1.261E-2</v>
      </c>
      <c r="Z58" s="15">
        <v>5.2689000000000004</v>
      </c>
      <c r="AA58" s="15">
        <v>2.324E-2</v>
      </c>
      <c r="AB58" s="15">
        <v>20.823399999999999</v>
      </c>
      <c r="AC58" s="15">
        <v>1.29E-8</v>
      </c>
      <c r="AD58" s="15">
        <v>1.4681</v>
      </c>
      <c r="AE58" s="15">
        <v>0.22605</v>
      </c>
      <c r="AF58" s="15">
        <v>5.3743999999999996</v>
      </c>
      <c r="AG58" s="16">
        <v>5.6699999999999997E-3</v>
      </c>
    </row>
    <row r="59" spans="2:33">
      <c r="B59" s="7" t="s">
        <v>65</v>
      </c>
      <c r="C59" s="15">
        <v>0.997</v>
      </c>
      <c r="D59" s="15">
        <v>0.2</v>
      </c>
      <c r="E59" s="15">
        <v>1.0149999999999999</v>
      </c>
      <c r="F59" s="15">
        <v>0.39</v>
      </c>
      <c r="G59" s="15">
        <v>1.3540000000000001</v>
      </c>
      <c r="H59" s="15">
        <v>0.35</v>
      </c>
      <c r="I59" s="15">
        <v>0.92700000000000005</v>
      </c>
      <c r="J59" s="15">
        <v>0.88</v>
      </c>
      <c r="K59" s="15">
        <v>1.3120000000000001</v>
      </c>
      <c r="L59" s="15">
        <v>0.8</v>
      </c>
      <c r="M59" s="15">
        <v>3.5209999999999999</v>
      </c>
      <c r="N59" s="15">
        <v>1.1000000000000001E-3</v>
      </c>
      <c r="O59" s="15">
        <v>5.2610000000000001</v>
      </c>
      <c r="P59" s="15">
        <v>1.9000000000000001E-5</v>
      </c>
      <c r="Q59" s="15">
        <v>2.2109999999999999</v>
      </c>
      <c r="R59" s="15">
        <v>0.23</v>
      </c>
      <c r="S59" s="15">
        <v>0.65</v>
      </c>
      <c r="T59" s="15">
        <v>0.42</v>
      </c>
      <c r="U59" s="15">
        <v>1.175</v>
      </c>
      <c r="V59" s="16">
        <v>0.74</v>
      </c>
      <c r="W59" s="7" t="s">
        <v>65</v>
      </c>
      <c r="X59" s="15">
        <v>7.2458999999999998</v>
      </c>
      <c r="Y59" s="15">
        <v>7.9989999999999992E-3</v>
      </c>
      <c r="Z59" s="15">
        <v>2.4308999999999998</v>
      </c>
      <c r="AA59" s="15">
        <v>0.12129</v>
      </c>
      <c r="AB59" s="15">
        <v>19.3079</v>
      </c>
      <c r="AC59" s="15">
        <v>4.1589999999999997E-8</v>
      </c>
      <c r="AD59" s="15">
        <v>0.1741</v>
      </c>
      <c r="AE59" s="15">
        <v>0.91373199999999999</v>
      </c>
      <c r="AF59" s="15">
        <v>2.8974000000000002</v>
      </c>
      <c r="AG59" s="16">
        <v>5.8576999999999997E-2</v>
      </c>
    </row>
    <row r="60" spans="2:33">
      <c r="B60" s="7" t="s">
        <v>39</v>
      </c>
      <c r="C60" s="15">
        <v>0.98099999999999998</v>
      </c>
      <c r="D60" s="15">
        <v>0.2</v>
      </c>
      <c r="E60" s="15">
        <v>1.0109999999999999</v>
      </c>
      <c r="F60" s="15">
        <v>0.52</v>
      </c>
      <c r="G60" s="15">
        <v>1.3240000000000001</v>
      </c>
      <c r="H60" s="15">
        <v>0.39</v>
      </c>
      <c r="I60" s="15">
        <v>0.92500000000000004</v>
      </c>
      <c r="J60" s="15">
        <v>0.88</v>
      </c>
      <c r="K60" s="15">
        <v>1.17</v>
      </c>
      <c r="L60" s="15">
        <v>0.88</v>
      </c>
      <c r="M60" s="15">
        <v>3.5369999999999999</v>
      </c>
      <c r="N60" s="15">
        <v>1.1000000000000001E-3</v>
      </c>
      <c r="O60" s="15">
        <v>4.9989999999999997</v>
      </c>
      <c r="P60" s="15">
        <v>3.0000000000000001E-5</v>
      </c>
      <c r="Q60" s="15">
        <v>2.0609999999999999</v>
      </c>
      <c r="R60" s="15">
        <v>0.27</v>
      </c>
      <c r="S60" s="15">
        <v>0.64200000000000002</v>
      </c>
      <c r="T60" s="15">
        <v>0.4</v>
      </c>
      <c r="U60" s="15">
        <v>1.0629999999999999</v>
      </c>
      <c r="V60" s="16">
        <v>0.91</v>
      </c>
      <c r="W60" s="7" t="s">
        <v>39</v>
      </c>
      <c r="X60" s="15">
        <v>3.8950999999999998</v>
      </c>
      <c r="Y60" s="15">
        <v>5.0454800000000001E-2</v>
      </c>
      <c r="Z60" s="15">
        <v>9.4914000000000005</v>
      </c>
      <c r="AA60" s="15">
        <v>2.4989000000000001E-3</v>
      </c>
      <c r="AB60" s="15">
        <v>8.8064999999999998</v>
      </c>
      <c r="AC60" s="15">
        <v>2.5329999999999998E-4</v>
      </c>
      <c r="AD60" s="15">
        <v>0.21129999999999999</v>
      </c>
      <c r="AE60" s="15">
        <v>0.88845839999999998</v>
      </c>
      <c r="AF60" s="15">
        <v>9.6006999999999998</v>
      </c>
      <c r="AG60" s="16">
        <v>1.2579999999999999E-4</v>
      </c>
    </row>
    <row r="61" spans="2:33">
      <c r="B61" s="7" t="s">
        <v>59</v>
      </c>
      <c r="C61" s="15">
        <v>1</v>
      </c>
      <c r="D61" s="15">
        <v>0.21</v>
      </c>
      <c r="E61" s="15">
        <v>1.0109999999999999</v>
      </c>
      <c r="F61" s="15">
        <v>0.52</v>
      </c>
      <c r="G61" s="15">
        <v>1.569</v>
      </c>
      <c r="H61" s="15">
        <v>0.18</v>
      </c>
      <c r="I61" s="15">
        <v>0.98099999999999998</v>
      </c>
      <c r="J61" s="15">
        <v>0.97</v>
      </c>
      <c r="K61" s="15">
        <v>1.1479999999999999</v>
      </c>
      <c r="L61" s="15">
        <v>0.9</v>
      </c>
      <c r="M61" s="15">
        <v>3.6480000000000001</v>
      </c>
      <c r="N61" s="15">
        <v>7.6999999999999996E-4</v>
      </c>
      <c r="O61" s="15">
        <v>5.4459999999999997</v>
      </c>
      <c r="P61" s="15">
        <v>1.5E-5</v>
      </c>
      <c r="Q61" s="15">
        <v>2.0230000000000001</v>
      </c>
      <c r="R61" s="15">
        <v>0.28999999999999998</v>
      </c>
      <c r="S61" s="15">
        <v>0.69299999999999995</v>
      </c>
      <c r="T61" s="15">
        <v>0.48</v>
      </c>
      <c r="U61" s="15">
        <v>1.262</v>
      </c>
      <c r="V61" s="16">
        <v>0.63</v>
      </c>
      <c r="W61" s="7" t="s">
        <v>59</v>
      </c>
      <c r="X61" s="15">
        <v>1.5611999999999999</v>
      </c>
      <c r="Y61" s="15">
        <v>0.21360000000000001</v>
      </c>
      <c r="Z61" s="15">
        <v>0.52849999999999997</v>
      </c>
      <c r="AA61" s="15">
        <v>0.46850000000000003</v>
      </c>
      <c r="AB61" s="15">
        <v>3.7658</v>
      </c>
      <c r="AC61" s="15">
        <v>2.5600000000000001E-2</v>
      </c>
      <c r="AD61" s="15">
        <v>0.39550000000000002</v>
      </c>
      <c r="AE61" s="15">
        <v>0.75639999999999996</v>
      </c>
      <c r="AF61" s="15">
        <v>1.0485</v>
      </c>
      <c r="AG61" s="16">
        <v>0.3533</v>
      </c>
    </row>
    <row r="62" spans="2:33">
      <c r="B62" s="7" t="s">
        <v>36</v>
      </c>
      <c r="C62" s="15">
        <v>0.99199999999999999</v>
      </c>
      <c r="D62" s="15">
        <v>0.21</v>
      </c>
      <c r="E62" s="15">
        <v>1.012</v>
      </c>
      <c r="F62" s="15">
        <v>0.49</v>
      </c>
      <c r="G62" s="15">
        <v>1.4019999999999999</v>
      </c>
      <c r="H62" s="15">
        <v>0.3</v>
      </c>
      <c r="I62" s="15">
        <v>0.85</v>
      </c>
      <c r="J62" s="15">
        <v>0.76</v>
      </c>
      <c r="K62" s="15">
        <v>1.286</v>
      </c>
      <c r="L62" s="15">
        <v>0.81</v>
      </c>
      <c r="M62" s="15">
        <v>3.4279999999999999</v>
      </c>
      <c r="N62" s="15">
        <v>1.5E-3</v>
      </c>
      <c r="O62" s="15">
        <v>5.6</v>
      </c>
      <c r="P62" s="15">
        <v>9.7000000000000003E-6</v>
      </c>
      <c r="Q62" s="15">
        <v>2.0819999999999999</v>
      </c>
      <c r="R62" s="15">
        <v>0.26</v>
      </c>
      <c r="S62" s="15">
        <v>0.78</v>
      </c>
      <c r="T62" s="15">
        <v>0.63</v>
      </c>
      <c r="U62" s="15">
        <v>1.2809999999999999</v>
      </c>
      <c r="V62" s="16">
        <v>0.61</v>
      </c>
      <c r="W62" s="7" t="s">
        <v>36</v>
      </c>
      <c r="X62" s="15">
        <v>0.47210000000000002</v>
      </c>
      <c r="Y62" s="15">
        <v>0.49320000000000003</v>
      </c>
      <c r="Z62" s="15">
        <v>1.4871000000000001</v>
      </c>
      <c r="AA62" s="15">
        <v>0.2248</v>
      </c>
      <c r="AB62" s="15">
        <v>0.83589999999999998</v>
      </c>
      <c r="AC62" s="15">
        <v>0.43569999999999998</v>
      </c>
      <c r="AD62" s="15">
        <v>0.33939999999999998</v>
      </c>
      <c r="AE62" s="15">
        <v>0.79679999999999995</v>
      </c>
      <c r="AF62" s="15">
        <v>2.2736000000000001</v>
      </c>
      <c r="AG62" s="16">
        <v>0.10680000000000001</v>
      </c>
    </row>
    <row r="63" spans="2:33">
      <c r="B63" s="7" t="s">
        <v>40</v>
      </c>
      <c r="C63" s="15">
        <v>0.999</v>
      </c>
      <c r="D63" s="15">
        <v>0.21</v>
      </c>
      <c r="E63" s="15">
        <v>1.012</v>
      </c>
      <c r="F63" s="15">
        <v>0.5</v>
      </c>
      <c r="G63" s="15">
        <v>1.3360000000000001</v>
      </c>
      <c r="H63" s="15">
        <v>0.37</v>
      </c>
      <c r="I63" s="15">
        <v>1.1319999999999999</v>
      </c>
      <c r="J63" s="15">
        <v>0.82</v>
      </c>
      <c r="K63" s="15">
        <v>1.2290000000000001</v>
      </c>
      <c r="L63" s="15">
        <v>0.84</v>
      </c>
      <c r="M63" s="15">
        <v>3.4710000000000001</v>
      </c>
      <c r="N63" s="15">
        <v>1.2999999999999999E-3</v>
      </c>
      <c r="O63" s="15">
        <v>4.899</v>
      </c>
      <c r="P63" s="15">
        <v>4.6E-5</v>
      </c>
      <c r="Q63" s="15">
        <v>1.891</v>
      </c>
      <c r="R63" s="15">
        <v>0.34</v>
      </c>
      <c r="S63" s="15">
        <v>0.84099999999999997</v>
      </c>
      <c r="T63" s="15">
        <v>0.74</v>
      </c>
      <c r="U63" s="15">
        <v>1.36</v>
      </c>
      <c r="V63" s="16">
        <v>0.52</v>
      </c>
      <c r="W63" s="7" t="s">
        <v>40</v>
      </c>
      <c r="X63" s="15">
        <v>0.53439999999999999</v>
      </c>
      <c r="Y63" s="15">
        <v>0.46601300000000001</v>
      </c>
      <c r="Z63" s="15">
        <v>4.7667000000000002</v>
      </c>
      <c r="AA63" s="15">
        <v>3.0731000000000001E-2</v>
      </c>
      <c r="AB63" s="15">
        <v>20.706800000000001</v>
      </c>
      <c r="AC63" s="15">
        <v>1.411E-8</v>
      </c>
      <c r="AD63" s="15">
        <v>0.50280000000000002</v>
      </c>
      <c r="AE63" s="15">
        <v>0.68101</v>
      </c>
      <c r="AF63" s="15">
        <v>5.57</v>
      </c>
      <c r="AG63" s="16">
        <v>4.731E-3</v>
      </c>
    </row>
    <row r="64" spans="2:33">
      <c r="B64" s="7" t="s">
        <v>32</v>
      </c>
      <c r="C64" s="15">
        <v>0.99199999999999999</v>
      </c>
      <c r="D64" s="15">
        <v>0.22</v>
      </c>
      <c r="E64" s="15">
        <v>1.018</v>
      </c>
      <c r="F64" s="15">
        <v>0.31</v>
      </c>
      <c r="G64" s="15">
        <v>1.3959999999999999</v>
      </c>
      <c r="H64" s="15">
        <v>0.3</v>
      </c>
      <c r="I64" s="15">
        <v>0.86599999999999999</v>
      </c>
      <c r="J64" s="15">
        <v>0.78</v>
      </c>
      <c r="K64" s="15">
        <v>1.2649999999999999</v>
      </c>
      <c r="L64" s="15">
        <v>0.82</v>
      </c>
      <c r="M64" s="15">
        <v>3.6619999999999999</v>
      </c>
      <c r="N64" s="15">
        <v>9.2000000000000003E-4</v>
      </c>
      <c r="O64" s="15">
        <v>5.17</v>
      </c>
      <c r="P64" s="15">
        <v>2.5999999999999998E-5</v>
      </c>
      <c r="Q64" s="15">
        <v>2.0699999999999998</v>
      </c>
      <c r="R64" s="15">
        <v>0.27</v>
      </c>
      <c r="S64" s="15">
        <v>0.69799999999999995</v>
      </c>
      <c r="T64" s="15">
        <v>0.49</v>
      </c>
      <c r="U64" s="15">
        <v>1.3759999999999999</v>
      </c>
      <c r="V64" s="16">
        <v>0.5</v>
      </c>
      <c r="W64" s="7" t="s">
        <v>32</v>
      </c>
      <c r="X64" s="15">
        <v>8.1523000000000003</v>
      </c>
      <c r="Y64" s="15">
        <v>4.9750000000000003E-3</v>
      </c>
      <c r="Z64" s="15">
        <v>1.7565999999999999</v>
      </c>
      <c r="AA64" s="15">
        <v>0.187276</v>
      </c>
      <c r="AB64" s="15">
        <v>0.40050000000000002</v>
      </c>
      <c r="AC64" s="15">
        <v>0.67076199999999997</v>
      </c>
      <c r="AD64" s="15">
        <v>0.19819999999999999</v>
      </c>
      <c r="AE64" s="15">
        <v>0.89747500000000002</v>
      </c>
      <c r="AF64" s="15">
        <v>2.6040999999999999</v>
      </c>
      <c r="AG64" s="16">
        <v>7.7658000000000005E-2</v>
      </c>
    </row>
    <row r="65" spans="2:33">
      <c r="B65" s="7" t="s">
        <v>77</v>
      </c>
      <c r="C65" s="15">
        <v>0.998</v>
      </c>
      <c r="D65" s="15">
        <v>0.22</v>
      </c>
      <c r="E65" s="15">
        <v>1.0129999999999999</v>
      </c>
      <c r="F65" s="15">
        <v>0.47</v>
      </c>
      <c r="G65" s="15">
        <v>1.3360000000000001</v>
      </c>
      <c r="H65" s="15">
        <v>0.37</v>
      </c>
      <c r="I65" s="15">
        <v>1.03</v>
      </c>
      <c r="J65" s="15">
        <v>0.95</v>
      </c>
      <c r="K65" s="15">
        <v>1.262</v>
      </c>
      <c r="L65" s="15">
        <v>0.82</v>
      </c>
      <c r="M65" s="15">
        <v>3.5640000000000001</v>
      </c>
      <c r="N65" s="15">
        <v>1E-3</v>
      </c>
      <c r="O65" s="15">
        <v>4.952</v>
      </c>
      <c r="P65" s="15">
        <v>3.8000000000000002E-5</v>
      </c>
      <c r="Q65" s="15">
        <v>2.1739999999999999</v>
      </c>
      <c r="R65" s="15">
        <v>0.24</v>
      </c>
      <c r="S65" s="15">
        <v>0.75</v>
      </c>
      <c r="T65" s="15">
        <v>0.56999999999999995</v>
      </c>
      <c r="U65" s="15">
        <v>1.28</v>
      </c>
      <c r="V65" s="16">
        <v>0.61</v>
      </c>
      <c r="W65" s="7" t="s">
        <v>77</v>
      </c>
      <c r="X65" s="15">
        <v>1.7297</v>
      </c>
      <c r="Y65" s="15">
        <v>0.19066</v>
      </c>
      <c r="Z65" s="15">
        <v>6.0625999999999998</v>
      </c>
      <c r="AA65" s="15">
        <v>1.506E-2</v>
      </c>
      <c r="AB65" s="15">
        <v>20.266500000000001</v>
      </c>
      <c r="AC65" s="15">
        <v>1.9790000000000001E-8</v>
      </c>
      <c r="AD65" s="15">
        <v>0.23649999999999999</v>
      </c>
      <c r="AE65" s="15">
        <v>0.87077000000000004</v>
      </c>
      <c r="AF65" s="15">
        <v>3.6842000000000001</v>
      </c>
      <c r="AG65" s="16">
        <v>2.7660000000000001E-2</v>
      </c>
    </row>
    <row r="66" spans="2:33">
      <c r="B66" s="7" t="s">
        <v>42</v>
      </c>
      <c r="C66" s="15">
        <v>1</v>
      </c>
      <c r="D66" s="15">
        <v>0.24</v>
      </c>
      <c r="E66" s="15">
        <v>1.0089999999999999</v>
      </c>
      <c r="F66" s="15">
        <v>0.62</v>
      </c>
      <c r="G66" s="15">
        <v>1.3560000000000001</v>
      </c>
      <c r="H66" s="15">
        <v>0.36</v>
      </c>
      <c r="I66" s="15">
        <v>1.016</v>
      </c>
      <c r="J66" s="15">
        <v>0.98</v>
      </c>
      <c r="K66" s="15">
        <v>1.34</v>
      </c>
      <c r="L66" s="15">
        <v>0.78</v>
      </c>
      <c r="M66" s="15">
        <v>3.7949999999999999</v>
      </c>
      <c r="N66" s="15">
        <v>7.3999999999999999E-4</v>
      </c>
      <c r="O66" s="15">
        <v>5.3559999999999999</v>
      </c>
      <c r="P66" s="15">
        <v>1.5E-5</v>
      </c>
      <c r="Q66" s="15">
        <v>1.7789999999999999</v>
      </c>
      <c r="R66" s="15">
        <v>0.4</v>
      </c>
      <c r="S66" s="15">
        <v>0.69399999999999995</v>
      </c>
      <c r="T66" s="15">
        <v>0.49</v>
      </c>
      <c r="U66" s="15">
        <v>1.349</v>
      </c>
      <c r="V66" s="16">
        <v>0.54</v>
      </c>
      <c r="W66" s="7" t="s">
        <v>42</v>
      </c>
      <c r="X66" s="15">
        <v>1.5E-3</v>
      </c>
      <c r="Y66" s="15">
        <v>0.96936639999999996</v>
      </c>
      <c r="Z66" s="15">
        <v>3.3473999999999999</v>
      </c>
      <c r="AA66" s="15">
        <v>6.9501900000000005E-2</v>
      </c>
      <c r="AB66" s="15">
        <v>7.7271999999999998</v>
      </c>
      <c r="AC66" s="15">
        <v>6.6290000000000001E-4</v>
      </c>
      <c r="AD66" s="15">
        <v>3.1758999999999999</v>
      </c>
      <c r="AE66" s="15">
        <v>2.62376E-2</v>
      </c>
      <c r="AF66" s="15">
        <v>3.0243000000000002</v>
      </c>
      <c r="AG66" s="16">
        <v>5.1871899999999999E-2</v>
      </c>
    </row>
    <row r="67" spans="2:33">
      <c r="B67" s="7" t="s">
        <v>84</v>
      </c>
      <c r="C67" s="15">
        <v>0.999</v>
      </c>
      <c r="D67" s="15">
        <v>0.24</v>
      </c>
      <c r="E67" s="15">
        <v>1.014</v>
      </c>
      <c r="F67" s="15">
        <v>0.43</v>
      </c>
      <c r="G67" s="15">
        <v>1.377</v>
      </c>
      <c r="H67" s="15">
        <v>0.32</v>
      </c>
      <c r="I67" s="15">
        <v>0.88800000000000001</v>
      </c>
      <c r="J67" s="15">
        <v>0.82</v>
      </c>
      <c r="K67" s="15">
        <v>1.2709999999999999</v>
      </c>
      <c r="L67" s="15">
        <v>0.82</v>
      </c>
      <c r="M67" s="15">
        <v>3.8130000000000002</v>
      </c>
      <c r="N67" s="15">
        <v>6.6E-4</v>
      </c>
      <c r="O67" s="15">
        <v>4.9790000000000001</v>
      </c>
      <c r="P67" s="15">
        <v>3.6999999999999998E-5</v>
      </c>
      <c r="Q67" s="15">
        <v>2.2090000000000001</v>
      </c>
      <c r="R67" s="15">
        <v>0.23</v>
      </c>
      <c r="S67" s="15">
        <v>0.65500000000000003</v>
      </c>
      <c r="T67" s="15">
        <v>0.43</v>
      </c>
      <c r="U67" s="15">
        <v>1.1519999999999999</v>
      </c>
      <c r="V67" s="16">
        <v>0.78</v>
      </c>
      <c r="W67" s="7" t="s">
        <v>84</v>
      </c>
      <c r="X67" s="15">
        <v>6.2390999999999996</v>
      </c>
      <c r="Y67" s="15">
        <v>1.3688499999999999E-2</v>
      </c>
      <c r="Z67" s="15">
        <v>4.8507999999999996</v>
      </c>
      <c r="AA67" s="15">
        <v>2.9318500000000001E-2</v>
      </c>
      <c r="AB67" s="15">
        <v>12.5258</v>
      </c>
      <c r="AC67" s="15">
        <v>1.0159999999999999E-5</v>
      </c>
      <c r="AD67" s="15">
        <v>1.6229</v>
      </c>
      <c r="AE67" s="15">
        <v>0.1869691</v>
      </c>
      <c r="AF67" s="15">
        <v>8.2070000000000007</v>
      </c>
      <c r="AG67" s="16">
        <v>4.3150000000000003E-4</v>
      </c>
    </row>
    <row r="68" spans="2:33">
      <c r="B68" s="7" t="s">
        <v>29</v>
      </c>
      <c r="C68" s="15">
        <v>0.996</v>
      </c>
      <c r="D68" s="15">
        <v>0.26</v>
      </c>
      <c r="E68" s="15">
        <v>1.014</v>
      </c>
      <c r="F68" s="15">
        <v>0.43</v>
      </c>
      <c r="G68" s="15">
        <v>1.4350000000000001</v>
      </c>
      <c r="H68" s="15">
        <v>0.27</v>
      </c>
      <c r="I68" s="15">
        <v>0.89200000000000002</v>
      </c>
      <c r="J68" s="15">
        <v>0.83</v>
      </c>
      <c r="K68" s="15">
        <v>1.3320000000000001</v>
      </c>
      <c r="L68" s="15">
        <v>0.78</v>
      </c>
      <c r="M68" s="15">
        <v>3.794</v>
      </c>
      <c r="N68" s="15">
        <v>6.2E-4</v>
      </c>
      <c r="O68" s="15">
        <v>5.2370000000000001</v>
      </c>
      <c r="P68" s="15">
        <v>2.0000000000000002E-5</v>
      </c>
      <c r="Q68" s="15">
        <v>2.0409999999999999</v>
      </c>
      <c r="R68" s="15">
        <v>0.28000000000000003</v>
      </c>
      <c r="S68" s="15">
        <v>0.80800000000000005</v>
      </c>
      <c r="T68" s="15">
        <v>0.68</v>
      </c>
      <c r="U68" s="15">
        <v>1.484</v>
      </c>
      <c r="V68" s="16">
        <v>0.4</v>
      </c>
      <c r="W68" s="7" t="s">
        <v>29</v>
      </c>
      <c r="X68" s="15">
        <v>6.9999999999999999E-4</v>
      </c>
      <c r="Y68" s="15">
        <v>0.97940000000000005</v>
      </c>
      <c r="Z68" s="15">
        <v>1.6199999999999999E-2</v>
      </c>
      <c r="AA68" s="15">
        <v>0.89900000000000002</v>
      </c>
      <c r="AB68" s="15">
        <v>0.10349999999999999</v>
      </c>
      <c r="AC68" s="15">
        <v>0.90169999999999995</v>
      </c>
      <c r="AD68" s="15">
        <v>0.42680000000000001</v>
      </c>
      <c r="AE68" s="15">
        <v>0.73409999999999997</v>
      </c>
      <c r="AF68" s="15">
        <v>0.7621</v>
      </c>
      <c r="AG68" s="16">
        <v>0.46870000000000001</v>
      </c>
    </row>
    <row r="69" spans="2:33">
      <c r="B69" s="7" t="s">
        <v>30</v>
      </c>
      <c r="C69" s="15">
        <v>0.93300000000000005</v>
      </c>
      <c r="D69" s="15">
        <v>0.28999999999999998</v>
      </c>
      <c r="E69" s="15">
        <v>1.014</v>
      </c>
      <c r="F69" s="15">
        <v>0.44</v>
      </c>
      <c r="G69" s="15">
        <v>1.359</v>
      </c>
      <c r="H69" s="15">
        <v>0.34</v>
      </c>
      <c r="I69" s="15">
        <v>1.0369999999999999</v>
      </c>
      <c r="J69" s="15">
        <v>0.94</v>
      </c>
      <c r="K69" s="15">
        <v>1.417</v>
      </c>
      <c r="L69" s="15">
        <v>0.74</v>
      </c>
      <c r="M69" s="15">
        <v>3.3149999999999999</v>
      </c>
      <c r="N69" s="15">
        <v>2.0999999999999999E-3</v>
      </c>
      <c r="O69" s="15">
        <v>5.0709999999999997</v>
      </c>
      <c r="P69" s="15">
        <v>2.6999999999999999E-5</v>
      </c>
      <c r="Q69" s="15">
        <v>2.3969999999999998</v>
      </c>
      <c r="R69" s="15">
        <v>0.18</v>
      </c>
      <c r="S69" s="15">
        <v>0.82</v>
      </c>
      <c r="T69" s="15">
        <v>0.7</v>
      </c>
      <c r="U69" s="15">
        <v>1.371</v>
      </c>
      <c r="V69" s="16">
        <v>0.51</v>
      </c>
      <c r="W69" s="7" t="s">
        <v>30</v>
      </c>
      <c r="X69" s="15">
        <v>0.1101</v>
      </c>
      <c r="Y69" s="15">
        <v>0.74049679999999996</v>
      </c>
      <c r="Z69" s="15">
        <v>4.2523999999999997</v>
      </c>
      <c r="AA69" s="15">
        <v>4.1098999999999997E-2</v>
      </c>
      <c r="AB69" s="15">
        <v>9.7225000000000001</v>
      </c>
      <c r="AC69" s="15">
        <v>1.131E-4</v>
      </c>
      <c r="AD69" s="15">
        <v>0.54079999999999995</v>
      </c>
      <c r="AE69" s="15">
        <v>0.65514649999999996</v>
      </c>
      <c r="AF69" s="15">
        <v>1.6576</v>
      </c>
      <c r="AG69" s="16">
        <v>0.19441749999999999</v>
      </c>
    </row>
    <row r="70" spans="2:33">
      <c r="B70" s="7" t="s">
        <v>98</v>
      </c>
      <c r="C70" s="15">
        <v>0.997</v>
      </c>
      <c r="D70" s="15">
        <v>0.31</v>
      </c>
      <c r="E70" s="15">
        <v>1.0129999999999999</v>
      </c>
      <c r="F70" s="15">
        <v>0.47</v>
      </c>
      <c r="G70" s="15">
        <v>1.383</v>
      </c>
      <c r="H70" s="15">
        <v>0.32</v>
      </c>
      <c r="I70" s="15">
        <v>0.90300000000000002</v>
      </c>
      <c r="J70" s="15">
        <v>0.84</v>
      </c>
      <c r="K70" s="15">
        <v>1.2390000000000001</v>
      </c>
      <c r="L70" s="15">
        <v>0.84</v>
      </c>
      <c r="M70" s="15">
        <v>3.6659999999999999</v>
      </c>
      <c r="N70" s="15">
        <v>8.4999999999999995E-4</v>
      </c>
      <c r="O70" s="15">
        <v>4.9169999999999998</v>
      </c>
      <c r="P70" s="15">
        <v>4.5000000000000003E-5</v>
      </c>
      <c r="Q70" s="15">
        <v>2.0739999999999998</v>
      </c>
      <c r="R70" s="15">
        <v>0.27</v>
      </c>
      <c r="S70" s="15">
        <v>0.68100000000000005</v>
      </c>
      <c r="T70" s="15">
        <v>0.46</v>
      </c>
      <c r="U70" s="15">
        <v>1.2070000000000001</v>
      </c>
      <c r="V70" s="16">
        <v>0.71</v>
      </c>
      <c r="W70" s="7" t="s">
        <v>98</v>
      </c>
      <c r="X70" s="15">
        <v>2.4184000000000001</v>
      </c>
      <c r="Y70" s="15">
        <v>0.1222433</v>
      </c>
      <c r="Z70" s="15">
        <v>5.2333999999999996</v>
      </c>
      <c r="AA70" s="15">
        <v>2.36998E-2</v>
      </c>
      <c r="AB70" s="15">
        <v>7.3517999999999999</v>
      </c>
      <c r="AC70" s="15">
        <v>9.2949999999999999E-4</v>
      </c>
      <c r="AD70" s="15">
        <v>0.67159999999999997</v>
      </c>
      <c r="AE70" s="15">
        <v>0.57088260000000002</v>
      </c>
      <c r="AF70" s="15">
        <v>9.3501999999999992</v>
      </c>
      <c r="AG70" s="16">
        <v>1.5679999999999999E-4</v>
      </c>
    </row>
    <row r="71" spans="2:33">
      <c r="B71" s="7" t="s">
        <v>63</v>
      </c>
      <c r="C71" s="15">
        <v>0.999</v>
      </c>
      <c r="D71" s="15">
        <v>0.32</v>
      </c>
      <c r="E71" s="15">
        <v>1.012</v>
      </c>
      <c r="F71" s="15">
        <v>0.49</v>
      </c>
      <c r="G71" s="15">
        <v>1.4770000000000001</v>
      </c>
      <c r="H71" s="15">
        <v>0.23</v>
      </c>
      <c r="I71" s="15">
        <v>0.94899999999999995</v>
      </c>
      <c r="J71" s="15">
        <v>0.92</v>
      </c>
      <c r="K71" s="15">
        <v>1.3009999999999999</v>
      </c>
      <c r="L71" s="15">
        <v>0.8</v>
      </c>
      <c r="M71" s="15">
        <v>3.7349999999999999</v>
      </c>
      <c r="N71" s="15">
        <v>8.0000000000000004E-4</v>
      </c>
      <c r="O71" s="15">
        <v>5.351</v>
      </c>
      <c r="P71" s="15">
        <v>1.5999999999999999E-5</v>
      </c>
      <c r="Q71" s="15">
        <v>2.2290000000000001</v>
      </c>
      <c r="R71" s="15">
        <v>0.22</v>
      </c>
      <c r="S71" s="15">
        <v>0.72399999999999998</v>
      </c>
      <c r="T71" s="15">
        <v>0.53</v>
      </c>
      <c r="U71" s="15">
        <v>1.1870000000000001</v>
      </c>
      <c r="V71" s="16">
        <v>0.74</v>
      </c>
      <c r="W71" s="7" t="s">
        <v>63</v>
      </c>
      <c r="X71" s="15">
        <v>2.7677999999999998</v>
      </c>
      <c r="Y71" s="15">
        <v>9.8478700000000002E-2</v>
      </c>
      <c r="Z71" s="15">
        <v>9.1999999999999998E-3</v>
      </c>
      <c r="AA71" s="15">
        <v>0.92383820000000005</v>
      </c>
      <c r="AB71" s="15">
        <v>13.0069</v>
      </c>
      <c r="AC71" s="15">
        <v>6.7780000000000002E-6</v>
      </c>
      <c r="AD71" s="15">
        <v>1.1377999999999999</v>
      </c>
      <c r="AE71" s="15">
        <v>0.33618930000000002</v>
      </c>
      <c r="AF71" s="15">
        <v>8.0793999999999997</v>
      </c>
      <c r="AG71" s="16">
        <v>4.8359999999999999E-4</v>
      </c>
    </row>
    <row r="72" spans="2:33">
      <c r="B72" s="7" t="s">
        <v>66</v>
      </c>
      <c r="C72" s="15">
        <v>1</v>
      </c>
      <c r="D72" s="15">
        <v>0.36</v>
      </c>
      <c r="E72" s="15">
        <v>1.014</v>
      </c>
      <c r="F72" s="15">
        <v>0.43</v>
      </c>
      <c r="G72" s="15">
        <v>1.4039999999999999</v>
      </c>
      <c r="H72" s="15">
        <v>0.28999999999999998</v>
      </c>
      <c r="I72" s="15">
        <v>0.97499999999999998</v>
      </c>
      <c r="J72" s="15">
        <v>0.96</v>
      </c>
      <c r="K72" s="15">
        <v>1.2889999999999999</v>
      </c>
      <c r="L72" s="15">
        <v>0.81</v>
      </c>
      <c r="M72" s="15">
        <v>3.5390000000000001</v>
      </c>
      <c r="N72" s="15">
        <v>1.1000000000000001E-3</v>
      </c>
      <c r="O72" s="15">
        <v>4.9429999999999996</v>
      </c>
      <c r="P72" s="15">
        <v>4.1999999999999998E-5</v>
      </c>
      <c r="Q72" s="15">
        <v>2.121</v>
      </c>
      <c r="R72" s="15">
        <v>0.25</v>
      </c>
      <c r="S72" s="15">
        <v>0.82799999999999996</v>
      </c>
      <c r="T72" s="15">
        <v>0.71</v>
      </c>
      <c r="U72" s="15">
        <v>1.46</v>
      </c>
      <c r="V72" s="16">
        <v>0.43</v>
      </c>
      <c r="W72" s="7" t="s">
        <v>66</v>
      </c>
      <c r="X72" s="15">
        <v>0.14710000000000001</v>
      </c>
      <c r="Y72" s="15">
        <v>0.70196099999999995</v>
      </c>
      <c r="Z72" s="15">
        <v>3.2646000000000002</v>
      </c>
      <c r="AA72" s="15">
        <v>7.3002999999999998E-2</v>
      </c>
      <c r="AB72" s="15">
        <v>7.2083000000000004</v>
      </c>
      <c r="AC72" s="15">
        <v>1.0579999999999999E-3</v>
      </c>
      <c r="AD72" s="15">
        <v>1.4233</v>
      </c>
      <c r="AE72" s="15">
        <v>0.23871899999999999</v>
      </c>
      <c r="AF72" s="15">
        <v>4.0770999999999997</v>
      </c>
      <c r="AG72" s="16">
        <v>1.9071999999999999E-2</v>
      </c>
    </row>
    <row r="73" spans="2:33">
      <c r="B73" s="7" t="s">
        <v>82</v>
      </c>
      <c r="C73" s="15">
        <v>0.999</v>
      </c>
      <c r="D73" s="15">
        <v>0.36</v>
      </c>
      <c r="E73" s="15">
        <v>1.0129999999999999</v>
      </c>
      <c r="F73" s="15">
        <v>0.48</v>
      </c>
      <c r="G73" s="15">
        <v>1.407</v>
      </c>
      <c r="H73" s="15">
        <v>0.28999999999999998</v>
      </c>
      <c r="I73" s="15">
        <v>0.92300000000000004</v>
      </c>
      <c r="J73" s="15">
        <v>0.88</v>
      </c>
      <c r="K73" s="15">
        <v>1.252</v>
      </c>
      <c r="L73" s="15">
        <v>0.83</v>
      </c>
      <c r="M73" s="15">
        <v>3.5950000000000002</v>
      </c>
      <c r="N73" s="15">
        <v>9.6000000000000002E-4</v>
      </c>
      <c r="O73" s="15">
        <v>5.1870000000000003</v>
      </c>
      <c r="P73" s="15">
        <v>2.0999999999999999E-5</v>
      </c>
      <c r="Q73" s="15">
        <v>2.141</v>
      </c>
      <c r="R73" s="15">
        <v>0.25</v>
      </c>
      <c r="S73" s="15">
        <v>0.75800000000000001</v>
      </c>
      <c r="T73" s="15">
        <v>0.59</v>
      </c>
      <c r="U73" s="15">
        <v>1.262</v>
      </c>
      <c r="V73" s="16">
        <v>0.64</v>
      </c>
      <c r="W73" s="7" t="s">
        <v>82</v>
      </c>
      <c r="X73" s="15">
        <v>1.5154000000000001</v>
      </c>
      <c r="Y73" s="15">
        <v>0.22044839999999999</v>
      </c>
      <c r="Z73" s="15">
        <v>1.4732000000000001</v>
      </c>
      <c r="AA73" s="15">
        <v>0.2269429</v>
      </c>
      <c r="AB73" s="15">
        <v>8.6639999999999997</v>
      </c>
      <c r="AC73" s="15">
        <v>2.8729999999999999E-4</v>
      </c>
      <c r="AD73" s="15">
        <v>0.40689999999999998</v>
      </c>
      <c r="AE73" s="15">
        <v>0.74831349999999996</v>
      </c>
      <c r="AF73" s="15">
        <v>6.2689000000000004</v>
      </c>
      <c r="AG73" s="16">
        <v>2.4873999999999999E-3</v>
      </c>
    </row>
    <row r="74" spans="2:33">
      <c r="B74" s="7" t="s">
        <v>8</v>
      </c>
      <c r="C74" s="15">
        <v>0.98899999999999999</v>
      </c>
      <c r="D74" s="15">
        <v>0.39</v>
      </c>
      <c r="E74" s="15">
        <v>1.016</v>
      </c>
      <c r="F74" s="15">
        <v>0.38</v>
      </c>
      <c r="G74" s="15">
        <v>1.3580000000000001</v>
      </c>
      <c r="H74" s="15">
        <v>0.34</v>
      </c>
      <c r="I74" s="15">
        <v>0.89300000000000002</v>
      </c>
      <c r="J74" s="15">
        <v>0.83</v>
      </c>
      <c r="K74" s="15">
        <v>1.4670000000000001</v>
      </c>
      <c r="L74" s="15">
        <v>0.72</v>
      </c>
      <c r="M74" s="15">
        <v>3.355</v>
      </c>
      <c r="N74" s="15">
        <v>1.9E-3</v>
      </c>
      <c r="O74" s="15">
        <v>4.9560000000000004</v>
      </c>
      <c r="P74" s="15">
        <v>3.4999999999999997E-5</v>
      </c>
      <c r="Q74" s="15">
        <v>2.1459999999999999</v>
      </c>
      <c r="R74" s="15">
        <v>0.24</v>
      </c>
      <c r="S74" s="15">
        <v>0.70299999999999996</v>
      </c>
      <c r="T74" s="15">
        <v>0.5</v>
      </c>
      <c r="U74" s="15">
        <v>1.319</v>
      </c>
      <c r="V74" s="16">
        <v>0.56999999999999995</v>
      </c>
      <c r="W74" s="7" t="s">
        <v>8</v>
      </c>
      <c r="X74" s="15">
        <v>4.6036999999999999</v>
      </c>
      <c r="Y74" s="15">
        <v>3.3680000000000002E-2</v>
      </c>
      <c r="Z74" s="15">
        <v>2.2376999999999998</v>
      </c>
      <c r="AA74" s="15">
        <v>0.13700000000000001</v>
      </c>
      <c r="AB74" s="15">
        <v>3.4963000000000002</v>
      </c>
      <c r="AC74" s="15">
        <v>3.3059999999999999E-2</v>
      </c>
      <c r="AD74" s="15">
        <v>0.375</v>
      </c>
      <c r="AE74" s="15">
        <v>0.77115</v>
      </c>
      <c r="AF74" s="15">
        <v>0.16639999999999999</v>
      </c>
      <c r="AG74" s="16">
        <v>0.84687000000000001</v>
      </c>
    </row>
    <row r="75" spans="2:33">
      <c r="B75" s="7" t="s">
        <v>76</v>
      </c>
      <c r="C75" s="15">
        <v>1</v>
      </c>
      <c r="D75" s="15">
        <v>0.39</v>
      </c>
      <c r="E75" s="15">
        <v>1.016</v>
      </c>
      <c r="F75" s="15">
        <v>0.38</v>
      </c>
      <c r="G75" s="15">
        <v>1.397</v>
      </c>
      <c r="H75" s="15">
        <v>0.3</v>
      </c>
      <c r="I75" s="15">
        <v>1.012</v>
      </c>
      <c r="J75" s="15">
        <v>0.98</v>
      </c>
      <c r="K75" s="15">
        <v>1.3680000000000001</v>
      </c>
      <c r="L75" s="15">
        <v>0.77</v>
      </c>
      <c r="M75" s="15">
        <v>3.286</v>
      </c>
      <c r="N75" s="15">
        <v>2.2000000000000001E-3</v>
      </c>
      <c r="O75" s="15">
        <v>5.1550000000000002</v>
      </c>
      <c r="P75" s="15">
        <v>2.1999999999999999E-5</v>
      </c>
      <c r="Q75" s="15">
        <v>2.3759999999999999</v>
      </c>
      <c r="R75" s="15">
        <v>0.19</v>
      </c>
      <c r="S75" s="15">
        <v>0.85899999999999999</v>
      </c>
      <c r="T75" s="15">
        <v>0.77</v>
      </c>
      <c r="U75" s="15">
        <v>1.552</v>
      </c>
      <c r="V75" s="16">
        <v>0.36</v>
      </c>
      <c r="W75" s="7" t="s">
        <v>76</v>
      </c>
      <c r="X75" s="15">
        <v>3.5133999999999999</v>
      </c>
      <c r="Y75" s="15">
        <v>6.3020000000000007E-2</v>
      </c>
      <c r="Z75" s="15">
        <v>0.25480000000000003</v>
      </c>
      <c r="AA75" s="15">
        <v>0.61453000000000002</v>
      </c>
      <c r="AB75" s="15">
        <v>7.7100000000000002E-2</v>
      </c>
      <c r="AC75" s="15">
        <v>0.92586000000000002</v>
      </c>
      <c r="AD75" s="15">
        <v>0.57630000000000003</v>
      </c>
      <c r="AE75" s="15">
        <v>0.63154999999999994</v>
      </c>
      <c r="AF75" s="15">
        <v>0.2117</v>
      </c>
      <c r="AG75" s="16">
        <v>0.8095</v>
      </c>
    </row>
    <row r="76" spans="2:33">
      <c r="B76" s="7" t="s">
        <v>96</v>
      </c>
      <c r="C76" s="15">
        <v>0.997</v>
      </c>
      <c r="D76" s="15">
        <v>0.42</v>
      </c>
      <c r="E76" s="15">
        <v>1.012</v>
      </c>
      <c r="F76" s="15">
        <v>0.51</v>
      </c>
      <c r="G76" s="15">
        <v>1.4470000000000001</v>
      </c>
      <c r="H76" s="15">
        <v>0.26</v>
      </c>
      <c r="I76" s="15">
        <v>0.81399999999999995</v>
      </c>
      <c r="J76" s="15">
        <v>0.7</v>
      </c>
      <c r="K76" s="15">
        <v>1.2729999999999999</v>
      </c>
      <c r="L76" s="15">
        <v>0.82</v>
      </c>
      <c r="M76" s="15">
        <v>3.77</v>
      </c>
      <c r="N76" s="15">
        <v>7.6000000000000004E-4</v>
      </c>
      <c r="O76" s="15">
        <v>5.19</v>
      </c>
      <c r="P76" s="15">
        <v>2.1999999999999999E-5</v>
      </c>
      <c r="Q76" s="15">
        <v>2.2280000000000002</v>
      </c>
      <c r="R76" s="15">
        <v>0.22</v>
      </c>
      <c r="S76" s="15">
        <v>0.68899999999999995</v>
      </c>
      <c r="T76" s="15">
        <v>0.48</v>
      </c>
      <c r="U76" s="15">
        <v>1.323</v>
      </c>
      <c r="V76" s="16">
        <v>0.56999999999999995</v>
      </c>
      <c r="W76" s="7" t="s">
        <v>96</v>
      </c>
      <c r="X76" s="15">
        <v>0.4204</v>
      </c>
      <c r="Y76" s="15">
        <v>0.51780999999999999</v>
      </c>
      <c r="Z76" s="15">
        <v>0.44929999999999998</v>
      </c>
      <c r="AA76" s="15">
        <v>0.50380000000000003</v>
      </c>
      <c r="AB76" s="15">
        <v>0.2235</v>
      </c>
      <c r="AC76" s="15">
        <v>0.8</v>
      </c>
      <c r="AD76" s="15">
        <v>2.3363999999999998</v>
      </c>
      <c r="AE76" s="15">
        <v>7.6520000000000005E-2</v>
      </c>
      <c r="AF76" s="15">
        <v>2.1395</v>
      </c>
      <c r="AG76" s="16">
        <v>0.12166</v>
      </c>
    </row>
    <row r="77" spans="2:33">
      <c r="B77" s="7" t="s">
        <v>18</v>
      </c>
      <c r="C77" s="15">
        <v>0.98399999999999999</v>
      </c>
      <c r="D77" s="15">
        <v>0.43</v>
      </c>
      <c r="E77" s="15">
        <v>1.014</v>
      </c>
      <c r="F77" s="15">
        <v>0.45</v>
      </c>
      <c r="G77" s="15">
        <v>1.401</v>
      </c>
      <c r="H77" s="15">
        <v>0.3</v>
      </c>
      <c r="I77" s="15">
        <v>0.88300000000000001</v>
      </c>
      <c r="J77" s="15">
        <v>0.81</v>
      </c>
      <c r="K77" s="15">
        <v>1.2589999999999999</v>
      </c>
      <c r="L77" s="15">
        <v>0.83</v>
      </c>
      <c r="M77" s="15">
        <v>3.4820000000000002</v>
      </c>
      <c r="N77" s="15">
        <v>1.2999999999999999E-3</v>
      </c>
      <c r="O77" s="15">
        <v>4.9059999999999997</v>
      </c>
      <c r="P77" s="15">
        <v>5.0000000000000002E-5</v>
      </c>
      <c r="Q77" s="15">
        <v>2.1680000000000001</v>
      </c>
      <c r="R77" s="15">
        <v>0.24</v>
      </c>
      <c r="S77" s="15">
        <v>0.78700000000000003</v>
      </c>
      <c r="T77" s="15">
        <v>0.64</v>
      </c>
      <c r="U77" s="15">
        <v>1.357</v>
      </c>
      <c r="V77" s="16">
        <v>0.53</v>
      </c>
      <c r="W77" s="7" t="s">
        <v>18</v>
      </c>
      <c r="X77" s="15">
        <v>1.5024</v>
      </c>
      <c r="Y77" s="15">
        <v>0.22242999999999999</v>
      </c>
      <c r="Z77" s="15">
        <v>0.79149999999999998</v>
      </c>
      <c r="AA77" s="15">
        <v>0.37520999999999999</v>
      </c>
      <c r="AB77" s="15">
        <v>2.9864000000000002</v>
      </c>
      <c r="AC77" s="15">
        <v>5.3789999999999998E-2</v>
      </c>
      <c r="AD77" s="15">
        <v>0.75039999999999996</v>
      </c>
      <c r="AE77" s="15">
        <v>0.52390999999999999</v>
      </c>
      <c r="AF77" s="15">
        <v>3.7299000000000002</v>
      </c>
      <c r="AG77" s="16">
        <v>2.648E-2</v>
      </c>
    </row>
    <row r="78" spans="2:33">
      <c r="B78" s="7" t="s">
        <v>43</v>
      </c>
      <c r="C78" s="15">
        <v>1</v>
      </c>
      <c r="D78" s="15">
        <v>0.44</v>
      </c>
      <c r="E78" s="15">
        <v>1.012</v>
      </c>
      <c r="F78" s="15">
        <v>0.5</v>
      </c>
      <c r="G78" s="15">
        <v>1.3759999999999999</v>
      </c>
      <c r="H78" s="15">
        <v>0.33</v>
      </c>
      <c r="I78" s="15">
        <v>0.95299999999999996</v>
      </c>
      <c r="J78" s="15">
        <v>0.93</v>
      </c>
      <c r="K78" s="15">
        <v>1.3340000000000001</v>
      </c>
      <c r="L78" s="15">
        <v>0.78</v>
      </c>
      <c r="M78" s="15">
        <v>3.6419999999999999</v>
      </c>
      <c r="N78" s="15">
        <v>9.8999999999999999E-4</v>
      </c>
      <c r="O78" s="15">
        <v>5.3209999999999997</v>
      </c>
      <c r="P78" s="15">
        <v>1.5999999999999999E-5</v>
      </c>
      <c r="Q78" s="15">
        <v>2.0169999999999999</v>
      </c>
      <c r="R78" s="15">
        <v>0.28999999999999998</v>
      </c>
      <c r="S78" s="15">
        <v>0.751</v>
      </c>
      <c r="T78" s="15">
        <v>0.57999999999999996</v>
      </c>
      <c r="U78" s="15">
        <v>1.36</v>
      </c>
      <c r="V78" s="16">
        <v>0.53</v>
      </c>
      <c r="W78" s="7" t="s">
        <v>43</v>
      </c>
      <c r="X78" s="15">
        <v>0.63119999999999998</v>
      </c>
      <c r="Y78" s="15">
        <v>0.42828300000000002</v>
      </c>
      <c r="Z78" s="15">
        <v>3.4470000000000001</v>
      </c>
      <c r="AA78" s="15">
        <v>6.5530000000000005E-2</v>
      </c>
      <c r="AB78" s="15">
        <v>6.7655000000000003</v>
      </c>
      <c r="AC78" s="15">
        <v>1.5809999999999999E-3</v>
      </c>
      <c r="AD78" s="15">
        <v>2.1637</v>
      </c>
      <c r="AE78" s="15">
        <v>9.5177999999999999E-2</v>
      </c>
      <c r="AF78" s="15">
        <v>3.7831000000000001</v>
      </c>
      <c r="AG78" s="16">
        <v>2.5183000000000001E-2</v>
      </c>
    </row>
    <row r="79" spans="2:33">
      <c r="B79" s="7" t="s">
        <v>38</v>
      </c>
      <c r="C79" s="15">
        <v>0.999</v>
      </c>
      <c r="D79" s="15">
        <v>0.44</v>
      </c>
      <c r="E79" s="15">
        <v>1.012</v>
      </c>
      <c r="F79" s="15">
        <v>0.51</v>
      </c>
      <c r="G79" s="15">
        <v>1.399</v>
      </c>
      <c r="H79" s="15">
        <v>0.3</v>
      </c>
      <c r="I79" s="15">
        <v>0.88500000000000001</v>
      </c>
      <c r="J79" s="15">
        <v>0.82</v>
      </c>
      <c r="K79" s="15">
        <v>1.2869999999999999</v>
      </c>
      <c r="L79" s="15">
        <v>0.81</v>
      </c>
      <c r="M79" s="15">
        <v>3.508</v>
      </c>
      <c r="N79" s="15">
        <v>1.1999999999999999E-3</v>
      </c>
      <c r="O79" s="15">
        <v>5.2190000000000003</v>
      </c>
      <c r="P79" s="15">
        <v>2.1999999999999999E-5</v>
      </c>
      <c r="Q79" s="15">
        <v>2.2130000000000001</v>
      </c>
      <c r="R79" s="15">
        <v>0.23</v>
      </c>
      <c r="S79" s="15">
        <v>0.70399999999999996</v>
      </c>
      <c r="T79" s="15">
        <v>0.5</v>
      </c>
      <c r="U79" s="15">
        <v>1.272</v>
      </c>
      <c r="V79" s="16">
        <v>0.63</v>
      </c>
      <c r="W79" s="7" t="s">
        <v>38</v>
      </c>
      <c r="X79" s="15">
        <v>0.38150000000000001</v>
      </c>
      <c r="Y79" s="15">
        <v>0.53784659999999995</v>
      </c>
      <c r="Z79" s="15">
        <v>1.6973</v>
      </c>
      <c r="AA79" s="15">
        <v>0.19484460000000001</v>
      </c>
      <c r="AB79" s="15">
        <v>8.8644999999999996</v>
      </c>
      <c r="AC79" s="15">
        <v>2.4059999999999999E-4</v>
      </c>
      <c r="AD79" s="15">
        <v>0.1174</v>
      </c>
      <c r="AE79" s="15">
        <v>0.94976130000000003</v>
      </c>
      <c r="AF79" s="15">
        <v>2.1960999999999999</v>
      </c>
      <c r="AG79" s="16">
        <v>0.1151691</v>
      </c>
    </row>
    <row r="80" spans="2:33">
      <c r="B80" s="7" t="s">
        <v>105</v>
      </c>
      <c r="C80" s="15">
        <v>1.0009999999999999</v>
      </c>
      <c r="D80" s="15">
        <v>0.46</v>
      </c>
      <c r="E80" s="15">
        <v>1.0109999999999999</v>
      </c>
      <c r="F80" s="15">
        <v>0.54</v>
      </c>
      <c r="G80" s="15">
        <v>1.4379999999999999</v>
      </c>
      <c r="H80" s="15">
        <v>0.27</v>
      </c>
      <c r="I80" s="15">
        <v>0.995</v>
      </c>
      <c r="J80" s="15">
        <v>0.99</v>
      </c>
      <c r="K80" s="15">
        <v>1.365</v>
      </c>
      <c r="L80" s="15">
        <v>0.77</v>
      </c>
      <c r="M80" s="15">
        <v>3.6379999999999999</v>
      </c>
      <c r="N80" s="15">
        <v>9.3999999999999997E-4</v>
      </c>
      <c r="O80" s="15">
        <v>5.3259999999999996</v>
      </c>
      <c r="P80" s="15">
        <v>1.5999999999999999E-5</v>
      </c>
      <c r="Q80" s="15">
        <v>2.0579999999999998</v>
      </c>
      <c r="R80" s="15">
        <v>0.28000000000000003</v>
      </c>
      <c r="S80" s="15">
        <v>0.79500000000000004</v>
      </c>
      <c r="T80" s="15">
        <v>0.66</v>
      </c>
      <c r="U80" s="15">
        <v>1.516</v>
      </c>
      <c r="V80" s="16">
        <v>0.39</v>
      </c>
      <c r="W80" s="7" t="s">
        <v>105</v>
      </c>
      <c r="X80" s="15">
        <v>6.4399999999999999E-2</v>
      </c>
      <c r="Y80" s="15">
        <v>0.80010000000000003</v>
      </c>
      <c r="Z80" s="15">
        <v>0.6915</v>
      </c>
      <c r="AA80" s="15">
        <v>0.40710000000000002</v>
      </c>
      <c r="AB80" s="15">
        <v>1.3707</v>
      </c>
      <c r="AC80" s="15">
        <v>0.25740000000000002</v>
      </c>
      <c r="AD80" s="15">
        <v>0.76800000000000002</v>
      </c>
      <c r="AE80" s="15">
        <v>0.51390000000000002</v>
      </c>
      <c r="AF80" s="15">
        <v>0.84789999999999999</v>
      </c>
      <c r="AG80" s="16">
        <v>0.43059999999999998</v>
      </c>
    </row>
    <row r="81" spans="2:33">
      <c r="B81" s="7" t="s">
        <v>54</v>
      </c>
      <c r="C81" s="15">
        <v>0.998</v>
      </c>
      <c r="D81" s="15">
        <v>0.48</v>
      </c>
      <c r="E81" s="15">
        <v>1.012</v>
      </c>
      <c r="F81" s="15">
        <v>0.51</v>
      </c>
      <c r="G81" s="15">
        <v>1.444</v>
      </c>
      <c r="H81" s="15">
        <v>0.26</v>
      </c>
      <c r="I81" s="15">
        <v>0.83299999999999996</v>
      </c>
      <c r="J81" s="15">
        <v>0.73</v>
      </c>
      <c r="K81" s="15">
        <v>1.2609999999999999</v>
      </c>
      <c r="L81" s="15">
        <v>0.83</v>
      </c>
      <c r="M81" s="15">
        <v>3.718</v>
      </c>
      <c r="N81" s="15">
        <v>8.4000000000000003E-4</v>
      </c>
      <c r="O81" s="15">
        <v>5.1509999999999998</v>
      </c>
      <c r="P81" s="15">
        <v>2.4000000000000001E-5</v>
      </c>
      <c r="Q81" s="15">
        <v>2.2200000000000002</v>
      </c>
      <c r="R81" s="15">
        <v>0.22</v>
      </c>
      <c r="S81" s="15">
        <v>0.70199999999999996</v>
      </c>
      <c r="T81" s="15">
        <v>0.5</v>
      </c>
      <c r="U81" s="15">
        <v>1.3280000000000001</v>
      </c>
      <c r="V81" s="16">
        <v>0.56000000000000005</v>
      </c>
      <c r="W81" s="7" t="s">
        <v>54</v>
      </c>
      <c r="X81" s="15">
        <v>0.37530000000000002</v>
      </c>
      <c r="Y81" s="15">
        <v>0.54115999999999997</v>
      </c>
      <c r="Z81" s="15">
        <v>0.43419999999999997</v>
      </c>
      <c r="AA81" s="15">
        <v>0.51105</v>
      </c>
      <c r="AB81" s="15">
        <v>0.42749999999999999</v>
      </c>
      <c r="AC81" s="15">
        <v>0.65300999999999998</v>
      </c>
      <c r="AD81" s="15">
        <v>2.2574000000000001</v>
      </c>
      <c r="AE81" s="15">
        <v>8.4559999999999996E-2</v>
      </c>
      <c r="AF81" s="15">
        <v>2.8622000000000001</v>
      </c>
      <c r="AG81" s="16">
        <v>6.0589999999999998E-2</v>
      </c>
    </row>
    <row r="82" spans="2:33">
      <c r="B82" s="7" t="s">
        <v>104</v>
      </c>
      <c r="C82" s="15">
        <v>0.99299999999999999</v>
      </c>
      <c r="D82" s="15">
        <v>0.48</v>
      </c>
      <c r="E82" s="15">
        <v>1.0109999999999999</v>
      </c>
      <c r="F82" s="15">
        <v>0.55000000000000004</v>
      </c>
      <c r="G82" s="15">
        <v>1.4750000000000001</v>
      </c>
      <c r="H82" s="15">
        <v>0.23</v>
      </c>
      <c r="I82" s="15">
        <v>0.98199999999999998</v>
      </c>
      <c r="J82" s="15">
        <v>0.97</v>
      </c>
      <c r="K82" s="15">
        <v>1.2849999999999999</v>
      </c>
      <c r="L82" s="15">
        <v>0.81</v>
      </c>
      <c r="M82" s="15">
        <v>3.4969999999999999</v>
      </c>
      <c r="N82" s="15">
        <v>1.1999999999999999E-3</v>
      </c>
      <c r="O82" s="15">
        <v>5.36</v>
      </c>
      <c r="P82" s="15">
        <v>1.7E-5</v>
      </c>
      <c r="Q82" s="15">
        <v>2.2349999999999999</v>
      </c>
      <c r="R82" s="15">
        <v>0.22</v>
      </c>
      <c r="S82" s="15">
        <v>0.73799999999999999</v>
      </c>
      <c r="T82" s="15">
        <v>0.56000000000000005</v>
      </c>
      <c r="U82" s="15">
        <v>1.361</v>
      </c>
      <c r="V82" s="16">
        <v>0.53</v>
      </c>
      <c r="W82" s="7" t="s">
        <v>104</v>
      </c>
      <c r="X82" s="15">
        <v>2.4178999999999999</v>
      </c>
      <c r="Y82" s="15">
        <v>0.12228</v>
      </c>
      <c r="Z82" s="15">
        <v>5.0000000000000001E-4</v>
      </c>
      <c r="AA82" s="15">
        <v>0.98267000000000004</v>
      </c>
      <c r="AB82" s="15">
        <v>5.5499000000000001</v>
      </c>
      <c r="AC82" s="15">
        <v>4.8199999999999996E-3</v>
      </c>
      <c r="AD82" s="15">
        <v>1.0195000000000001</v>
      </c>
      <c r="AE82" s="15">
        <v>0.38613999999999998</v>
      </c>
      <c r="AF82" s="15">
        <v>1.3418000000000001</v>
      </c>
      <c r="AG82" s="16">
        <v>0.26482</v>
      </c>
    </row>
    <row r="83" spans="2:33">
      <c r="B83" s="7" t="s">
        <v>25</v>
      </c>
      <c r="C83" s="15">
        <v>1</v>
      </c>
      <c r="D83" s="15">
        <v>0.49</v>
      </c>
      <c r="E83" s="15">
        <v>1.0129999999999999</v>
      </c>
      <c r="F83" s="15">
        <v>0.46</v>
      </c>
      <c r="G83" s="15">
        <v>1.4179999999999999</v>
      </c>
      <c r="H83" s="15">
        <v>0.28000000000000003</v>
      </c>
      <c r="I83" s="15">
        <v>0.85099999999999998</v>
      </c>
      <c r="J83" s="15">
        <v>0.76</v>
      </c>
      <c r="K83" s="15">
        <v>1.292</v>
      </c>
      <c r="L83" s="15">
        <v>0.81</v>
      </c>
      <c r="M83" s="15">
        <v>3.6190000000000002</v>
      </c>
      <c r="N83" s="15">
        <v>9.1E-4</v>
      </c>
      <c r="O83" s="15">
        <v>5.1029999999999998</v>
      </c>
      <c r="P83" s="15">
        <v>2.6999999999999999E-5</v>
      </c>
      <c r="Q83" s="15">
        <v>2.3029999999999999</v>
      </c>
      <c r="R83" s="15">
        <v>0.2</v>
      </c>
      <c r="S83" s="15">
        <v>0.70399999999999996</v>
      </c>
      <c r="T83" s="15">
        <v>0.5</v>
      </c>
      <c r="U83" s="15">
        <v>1.34</v>
      </c>
      <c r="V83" s="16">
        <v>0.55000000000000004</v>
      </c>
      <c r="W83" s="7" t="s">
        <v>25</v>
      </c>
      <c r="X83" s="15">
        <v>0.9698</v>
      </c>
      <c r="Y83" s="15">
        <v>0.32647999999999999</v>
      </c>
      <c r="Z83" s="15">
        <v>2.1149</v>
      </c>
      <c r="AA83" s="15">
        <v>0.14818000000000001</v>
      </c>
      <c r="AB83" s="15">
        <v>0.38940000000000002</v>
      </c>
      <c r="AC83" s="15">
        <v>0.67820000000000003</v>
      </c>
      <c r="AD83" s="15">
        <v>0.68110000000000004</v>
      </c>
      <c r="AE83" s="15">
        <v>0.56505000000000005</v>
      </c>
      <c r="AF83" s="15">
        <v>2.6741000000000001</v>
      </c>
      <c r="AG83" s="16">
        <v>7.2590000000000002E-2</v>
      </c>
    </row>
    <row r="84" spans="2:33">
      <c r="B84" s="7" t="s">
        <v>99</v>
      </c>
      <c r="C84" s="15">
        <v>0.999</v>
      </c>
      <c r="D84" s="15">
        <v>0.49</v>
      </c>
      <c r="E84" s="15">
        <v>1.014</v>
      </c>
      <c r="F84" s="15">
        <v>0.44</v>
      </c>
      <c r="G84" s="15">
        <v>1.371</v>
      </c>
      <c r="H84" s="15">
        <v>0.34</v>
      </c>
      <c r="I84" s="15">
        <v>0.96</v>
      </c>
      <c r="J84" s="15">
        <v>0.94</v>
      </c>
      <c r="K84" s="15">
        <v>1.236</v>
      </c>
      <c r="L84" s="15">
        <v>0.84</v>
      </c>
      <c r="M84" s="15">
        <v>3.64</v>
      </c>
      <c r="N84" s="15">
        <v>9.2000000000000003E-4</v>
      </c>
      <c r="O84" s="15">
        <v>5.0090000000000003</v>
      </c>
      <c r="P84" s="15">
        <v>3.6000000000000001E-5</v>
      </c>
      <c r="Q84" s="15">
        <v>2.1709999999999998</v>
      </c>
      <c r="R84" s="15">
        <v>0.24</v>
      </c>
      <c r="S84" s="15">
        <v>0.752</v>
      </c>
      <c r="T84" s="15">
        <v>0.57999999999999996</v>
      </c>
      <c r="U84" s="15">
        <v>1.2729999999999999</v>
      </c>
      <c r="V84" s="16">
        <v>0.64</v>
      </c>
      <c r="W84" s="7" t="s">
        <v>99</v>
      </c>
      <c r="X84" s="15">
        <v>8.9600000000000009</v>
      </c>
      <c r="Y84" s="15">
        <v>3.2789999999999998E-3</v>
      </c>
      <c r="Z84" s="15">
        <v>5.5397999999999996</v>
      </c>
      <c r="AA84" s="15">
        <v>2.0021000000000001E-2</v>
      </c>
      <c r="AB84" s="15">
        <v>24.269300000000001</v>
      </c>
      <c r="AC84" s="15">
        <v>9.6989999999999993E-10</v>
      </c>
      <c r="AD84" s="15">
        <v>2.4373</v>
      </c>
      <c r="AE84" s="15">
        <v>6.7327999999999999E-2</v>
      </c>
      <c r="AF84" s="15">
        <v>13.533099999999999</v>
      </c>
      <c r="AG84" s="16">
        <v>4.3640000000000001E-6</v>
      </c>
    </row>
    <row r="85" spans="2:33">
      <c r="B85" s="7" t="s">
        <v>67</v>
      </c>
      <c r="C85" s="15">
        <v>1</v>
      </c>
      <c r="D85" s="15">
        <v>0.53</v>
      </c>
      <c r="E85" s="15">
        <v>1.014</v>
      </c>
      <c r="F85" s="15">
        <v>0.44</v>
      </c>
      <c r="G85" s="15">
        <v>1.405</v>
      </c>
      <c r="H85" s="15">
        <v>0.3</v>
      </c>
      <c r="I85" s="15">
        <v>0.95899999999999996</v>
      </c>
      <c r="J85" s="15">
        <v>0.94</v>
      </c>
      <c r="K85" s="15">
        <v>1.2809999999999999</v>
      </c>
      <c r="L85" s="15">
        <v>0.81</v>
      </c>
      <c r="M85" s="15">
        <v>3.431</v>
      </c>
      <c r="N85" s="15">
        <v>1.4E-3</v>
      </c>
      <c r="O85" s="15">
        <v>4.9390000000000001</v>
      </c>
      <c r="P85" s="15">
        <v>5.3000000000000001E-5</v>
      </c>
      <c r="Q85" s="15">
        <v>2.1960000000000002</v>
      </c>
      <c r="R85" s="15">
        <v>0.23</v>
      </c>
      <c r="S85" s="15">
        <v>0.81100000000000005</v>
      </c>
      <c r="T85" s="15">
        <v>0.69</v>
      </c>
      <c r="U85" s="15">
        <v>1.43</v>
      </c>
      <c r="V85" s="16">
        <v>0.46</v>
      </c>
      <c r="W85" s="7" t="s">
        <v>67</v>
      </c>
      <c r="X85" s="15">
        <v>0.8347</v>
      </c>
      <c r="Y85" s="15">
        <v>0.3625234</v>
      </c>
      <c r="Z85" s="15">
        <v>2.5343</v>
      </c>
      <c r="AA85" s="15">
        <v>0.1137215</v>
      </c>
      <c r="AB85" s="15">
        <v>8.2523</v>
      </c>
      <c r="AC85" s="15">
        <v>4.1439999999999999E-4</v>
      </c>
      <c r="AD85" s="15">
        <v>0.69720000000000004</v>
      </c>
      <c r="AE85" s="15">
        <v>0.55529620000000002</v>
      </c>
      <c r="AF85" s="15">
        <v>6.0846999999999998</v>
      </c>
      <c r="AG85" s="16">
        <v>2.9448999999999999E-3</v>
      </c>
    </row>
    <row r="86" spans="2:33">
      <c r="B86" s="7" t="s">
        <v>47</v>
      </c>
      <c r="C86" s="15">
        <v>1</v>
      </c>
      <c r="D86" s="15">
        <v>0.54</v>
      </c>
      <c r="E86" s="15">
        <v>1.012</v>
      </c>
      <c r="F86" s="15">
        <v>0.52</v>
      </c>
      <c r="G86" s="15">
        <v>1.514</v>
      </c>
      <c r="H86" s="15">
        <v>0.22</v>
      </c>
      <c r="I86" s="15">
        <v>1.0049999999999999</v>
      </c>
      <c r="J86" s="15">
        <v>0.99</v>
      </c>
      <c r="K86" s="15">
        <v>1.248</v>
      </c>
      <c r="L86" s="15">
        <v>0.83</v>
      </c>
      <c r="M86" s="15">
        <v>3.5960000000000001</v>
      </c>
      <c r="N86" s="15">
        <v>1E-3</v>
      </c>
      <c r="O86" s="15">
        <v>5.5439999999999996</v>
      </c>
      <c r="P86" s="15">
        <v>2.0000000000000002E-5</v>
      </c>
      <c r="Q86" s="15">
        <v>2.2210000000000001</v>
      </c>
      <c r="R86" s="15">
        <v>0.22</v>
      </c>
      <c r="S86" s="15">
        <v>0.72699999999999998</v>
      </c>
      <c r="T86" s="15">
        <v>0.54</v>
      </c>
      <c r="U86" s="15">
        <v>1.454</v>
      </c>
      <c r="V86" s="16">
        <v>0.43</v>
      </c>
      <c r="W86" s="7" t="s">
        <v>47</v>
      </c>
      <c r="X86" s="15">
        <v>0</v>
      </c>
      <c r="Y86" s="15">
        <v>0.995</v>
      </c>
      <c r="Z86" s="15">
        <v>0.18240000000000001</v>
      </c>
      <c r="AA86" s="15">
        <v>0.67</v>
      </c>
      <c r="AB86" s="15">
        <v>0.56340000000000001</v>
      </c>
      <c r="AC86" s="15">
        <v>0.5706</v>
      </c>
      <c r="AD86" s="15">
        <v>0.61860000000000004</v>
      </c>
      <c r="AE86" s="15">
        <v>0.60409999999999997</v>
      </c>
      <c r="AF86" s="15">
        <v>1.7392000000000001</v>
      </c>
      <c r="AG86" s="16">
        <v>0.17949999999999999</v>
      </c>
    </row>
    <row r="87" spans="2:33">
      <c r="B87" s="7" t="s">
        <v>60</v>
      </c>
      <c r="C87" s="15">
        <v>0.999</v>
      </c>
      <c r="D87" s="15">
        <v>0.55000000000000004</v>
      </c>
      <c r="E87" s="15">
        <v>1.0129999999999999</v>
      </c>
      <c r="F87" s="15">
        <v>0.48</v>
      </c>
      <c r="G87" s="15">
        <v>1.421</v>
      </c>
      <c r="H87" s="15">
        <v>0.28000000000000003</v>
      </c>
      <c r="I87" s="15">
        <v>0.97399999999999998</v>
      </c>
      <c r="J87" s="15">
        <v>0.96</v>
      </c>
      <c r="K87" s="15">
        <v>1.276</v>
      </c>
      <c r="L87" s="15">
        <v>0.82</v>
      </c>
      <c r="M87" s="15">
        <v>3.4140000000000001</v>
      </c>
      <c r="N87" s="15">
        <v>1.4E-3</v>
      </c>
      <c r="O87" s="15">
        <v>5.0659999999999998</v>
      </c>
      <c r="P87" s="15">
        <v>2.9E-5</v>
      </c>
      <c r="Q87" s="15">
        <v>2.1320000000000001</v>
      </c>
      <c r="R87" s="15">
        <v>0.25</v>
      </c>
      <c r="S87" s="15">
        <v>0.80500000000000005</v>
      </c>
      <c r="T87" s="15">
        <v>0.67</v>
      </c>
      <c r="U87" s="15">
        <v>1.421</v>
      </c>
      <c r="V87" s="16">
        <v>0.46</v>
      </c>
      <c r="W87" s="7" t="s">
        <v>60</v>
      </c>
      <c r="X87" s="15">
        <v>0.13819999999999999</v>
      </c>
      <c r="Y87" s="15">
        <v>0.71062999999999998</v>
      </c>
      <c r="Z87" s="15">
        <v>7.9299999999999995E-2</v>
      </c>
      <c r="AA87" s="15">
        <v>0.77861999999999998</v>
      </c>
      <c r="AB87" s="15">
        <v>2.8056000000000001</v>
      </c>
      <c r="AC87" s="15">
        <v>6.3969999999999999E-2</v>
      </c>
      <c r="AD87" s="15">
        <v>7.9899999999999999E-2</v>
      </c>
      <c r="AE87" s="15">
        <v>0.97084000000000004</v>
      </c>
      <c r="AF87" s="15">
        <v>2.4916</v>
      </c>
      <c r="AG87" s="16">
        <v>8.6550000000000002E-2</v>
      </c>
    </row>
    <row r="88" spans="2:33">
      <c r="B88" s="7" t="s">
        <v>52</v>
      </c>
      <c r="C88" s="15">
        <v>0.99399999999999999</v>
      </c>
      <c r="D88" s="15">
        <v>0.56000000000000005</v>
      </c>
      <c r="E88" s="15">
        <v>1.012</v>
      </c>
      <c r="F88" s="15">
        <v>0.5</v>
      </c>
      <c r="G88" s="15">
        <v>1.4830000000000001</v>
      </c>
      <c r="H88" s="15">
        <v>0.24</v>
      </c>
      <c r="I88" s="15">
        <v>0.95599999999999996</v>
      </c>
      <c r="J88" s="15">
        <v>0.93</v>
      </c>
      <c r="K88" s="15">
        <v>1.3129999999999999</v>
      </c>
      <c r="L88" s="15">
        <v>0.8</v>
      </c>
      <c r="M88" s="15">
        <v>3.4670000000000001</v>
      </c>
      <c r="N88" s="15">
        <v>1.2999999999999999E-3</v>
      </c>
      <c r="O88" s="15">
        <v>5.5380000000000003</v>
      </c>
      <c r="P88" s="15">
        <v>2.1999999999999999E-5</v>
      </c>
      <c r="Q88" s="15">
        <v>2.19</v>
      </c>
      <c r="R88" s="15">
        <v>0.23</v>
      </c>
      <c r="S88" s="15">
        <v>0.73399999999999999</v>
      </c>
      <c r="T88" s="15">
        <v>0.55000000000000004</v>
      </c>
      <c r="U88" s="15">
        <v>1.347</v>
      </c>
      <c r="V88" s="16">
        <v>0.55000000000000004</v>
      </c>
      <c r="W88" s="7" t="s">
        <v>52</v>
      </c>
      <c r="X88" s="15">
        <v>8.5300000000000001E-2</v>
      </c>
      <c r="Y88" s="15">
        <v>0.77073999999999998</v>
      </c>
      <c r="Z88" s="15">
        <v>0.2382</v>
      </c>
      <c r="AA88" s="15">
        <v>0.62631999999999999</v>
      </c>
      <c r="AB88" s="15">
        <v>5.9673999999999996</v>
      </c>
      <c r="AC88" s="15">
        <v>3.2799999999999999E-3</v>
      </c>
      <c r="AD88" s="15">
        <v>0.49349999999999999</v>
      </c>
      <c r="AE88" s="15">
        <v>0.68738999999999995</v>
      </c>
      <c r="AF88" s="15">
        <v>3.6124999999999998</v>
      </c>
      <c r="AG88" s="16">
        <v>2.9600000000000001E-2</v>
      </c>
    </row>
    <row r="89" spans="2:33">
      <c r="B89" s="7" t="s">
        <v>78</v>
      </c>
      <c r="C89" s="15">
        <v>1</v>
      </c>
      <c r="D89" s="15">
        <v>0.56000000000000005</v>
      </c>
      <c r="E89" s="15">
        <v>1.014</v>
      </c>
      <c r="F89" s="15">
        <v>0.44</v>
      </c>
      <c r="G89" s="15">
        <v>1.3979999999999999</v>
      </c>
      <c r="H89" s="15">
        <v>0.3</v>
      </c>
      <c r="I89" s="15">
        <v>1.0089999999999999</v>
      </c>
      <c r="J89" s="15">
        <v>0.99</v>
      </c>
      <c r="K89" s="15">
        <v>1.38</v>
      </c>
      <c r="L89" s="15">
        <v>0.76</v>
      </c>
      <c r="M89" s="15">
        <v>3.504</v>
      </c>
      <c r="N89" s="15">
        <v>1.1000000000000001E-3</v>
      </c>
      <c r="O89" s="15">
        <v>5.15</v>
      </c>
      <c r="P89" s="15">
        <v>2.4000000000000001E-5</v>
      </c>
      <c r="Q89" s="15">
        <v>2.266</v>
      </c>
      <c r="R89" s="15">
        <v>0.21</v>
      </c>
      <c r="S89" s="15">
        <v>0.73399999999999999</v>
      </c>
      <c r="T89" s="15">
        <v>0.55000000000000004</v>
      </c>
      <c r="U89" s="15">
        <v>1.415</v>
      </c>
      <c r="V89" s="16">
        <v>0.47</v>
      </c>
      <c r="W89" s="7" t="s">
        <v>78</v>
      </c>
      <c r="X89" s="15">
        <v>1.8622000000000001</v>
      </c>
      <c r="Y89" s="15">
        <v>0.17462</v>
      </c>
      <c r="Z89" s="15">
        <v>4.0660999999999996</v>
      </c>
      <c r="AA89" s="15">
        <v>4.5719999999999997E-2</v>
      </c>
      <c r="AB89" s="15">
        <v>27.8978</v>
      </c>
      <c r="AC89" s="15">
        <v>7.0410000000000006E-11</v>
      </c>
      <c r="AD89" s="15">
        <v>0.45540000000000003</v>
      </c>
      <c r="AE89" s="15">
        <v>0.71392999999999995</v>
      </c>
      <c r="AF89" s="15">
        <v>1.5596000000000001</v>
      </c>
      <c r="AG89" s="16">
        <v>0.21395</v>
      </c>
    </row>
    <row r="90" spans="2:33">
      <c r="B90" s="7" t="s">
        <v>37</v>
      </c>
      <c r="C90" s="15">
        <v>1.0109999999999999</v>
      </c>
      <c r="D90" s="15">
        <v>0.56999999999999995</v>
      </c>
      <c r="E90" s="15">
        <v>1.0129999999999999</v>
      </c>
      <c r="F90" s="15">
        <v>0.47</v>
      </c>
      <c r="G90" s="15">
        <v>1.5069999999999999</v>
      </c>
      <c r="H90" s="15">
        <v>0.23</v>
      </c>
      <c r="I90" s="15">
        <v>0.94</v>
      </c>
      <c r="J90" s="15">
        <v>0.9</v>
      </c>
      <c r="K90" s="15">
        <v>1.321</v>
      </c>
      <c r="L90" s="15">
        <v>0.79</v>
      </c>
      <c r="M90" s="15">
        <v>3.524</v>
      </c>
      <c r="N90" s="15">
        <v>1.1000000000000001E-3</v>
      </c>
      <c r="O90" s="15">
        <v>5.0359999999999996</v>
      </c>
      <c r="P90" s="15">
        <v>3.8999999999999999E-5</v>
      </c>
      <c r="Q90" s="15">
        <v>2.2280000000000002</v>
      </c>
      <c r="R90" s="15">
        <v>0.22</v>
      </c>
      <c r="S90" s="15">
        <v>0.76100000000000001</v>
      </c>
      <c r="T90" s="15">
        <v>0.6</v>
      </c>
      <c r="U90" s="15">
        <v>1.4470000000000001</v>
      </c>
      <c r="V90" s="16">
        <v>0.44</v>
      </c>
      <c r="W90" s="7" t="s">
        <v>37</v>
      </c>
      <c r="X90" s="15">
        <v>2.7465000000000002</v>
      </c>
      <c r="Y90" s="15">
        <v>9.9769999999999998E-2</v>
      </c>
      <c r="Z90" s="15">
        <v>2.4897</v>
      </c>
      <c r="AA90" s="15">
        <v>0.11692</v>
      </c>
      <c r="AB90" s="15">
        <v>0.91039999999999999</v>
      </c>
      <c r="AC90" s="15">
        <v>0.40481</v>
      </c>
      <c r="AD90" s="15">
        <v>0.82840000000000003</v>
      </c>
      <c r="AE90" s="15">
        <v>0.48041</v>
      </c>
      <c r="AF90" s="15">
        <v>1.71</v>
      </c>
      <c r="AG90" s="16">
        <v>0.18473999999999999</v>
      </c>
    </row>
    <row r="91" spans="2:33">
      <c r="B91" s="7" t="s">
        <v>33</v>
      </c>
      <c r="C91" s="15">
        <v>0.997</v>
      </c>
      <c r="D91" s="15">
        <v>0.56999999999999995</v>
      </c>
      <c r="E91" s="15">
        <v>1.012</v>
      </c>
      <c r="F91" s="15">
        <v>0.51</v>
      </c>
      <c r="G91" s="15">
        <v>1.4390000000000001</v>
      </c>
      <c r="H91" s="15">
        <v>0.26</v>
      </c>
      <c r="I91" s="15">
        <v>0.85399999999999998</v>
      </c>
      <c r="J91" s="15">
        <v>0.77</v>
      </c>
      <c r="K91" s="15">
        <v>1.4</v>
      </c>
      <c r="L91" s="15">
        <v>0.75</v>
      </c>
      <c r="M91" s="15">
        <v>3.714</v>
      </c>
      <c r="N91" s="15">
        <v>9.8999999999999999E-4</v>
      </c>
      <c r="O91" s="15">
        <v>5.1420000000000003</v>
      </c>
      <c r="P91" s="15">
        <v>2.5000000000000001E-5</v>
      </c>
      <c r="Q91" s="15">
        <v>2.2109999999999999</v>
      </c>
      <c r="R91" s="15">
        <v>0.23</v>
      </c>
      <c r="S91" s="15">
        <v>0.73</v>
      </c>
      <c r="T91" s="15">
        <v>0.55000000000000004</v>
      </c>
      <c r="U91" s="15">
        <v>1.375</v>
      </c>
      <c r="V91" s="16">
        <v>0.51</v>
      </c>
      <c r="W91" s="7" t="s">
        <v>33</v>
      </c>
      <c r="X91" s="15">
        <v>0.2069</v>
      </c>
      <c r="Y91" s="15">
        <v>0.64994600000000002</v>
      </c>
      <c r="Z91" s="15">
        <v>0.2072</v>
      </c>
      <c r="AA91" s="15">
        <v>0.64969299999999996</v>
      </c>
      <c r="AB91" s="15">
        <v>0.371</v>
      </c>
      <c r="AC91" s="15">
        <v>0.69074000000000002</v>
      </c>
      <c r="AD91" s="15">
        <v>4.5271999999999997</v>
      </c>
      <c r="AE91" s="15">
        <v>4.653E-3</v>
      </c>
      <c r="AF91" s="15">
        <v>1.5734999999999999</v>
      </c>
      <c r="AG91" s="16">
        <v>0.211066</v>
      </c>
    </row>
    <row r="92" spans="2:33">
      <c r="B92" s="7" t="s">
        <v>45</v>
      </c>
      <c r="C92" s="15">
        <v>1</v>
      </c>
      <c r="D92" s="15">
        <v>0.59</v>
      </c>
      <c r="E92" s="15">
        <v>1.014</v>
      </c>
      <c r="F92" s="15">
        <v>0.45</v>
      </c>
      <c r="G92" s="15">
        <v>1.405</v>
      </c>
      <c r="H92" s="15">
        <v>0.3</v>
      </c>
      <c r="I92" s="15">
        <v>0.90100000000000002</v>
      </c>
      <c r="J92" s="15">
        <v>0.84</v>
      </c>
      <c r="K92" s="15">
        <v>1.2869999999999999</v>
      </c>
      <c r="L92" s="15">
        <v>0.81</v>
      </c>
      <c r="M92" s="15">
        <v>3.488</v>
      </c>
      <c r="N92" s="15">
        <v>1.1999999999999999E-3</v>
      </c>
      <c r="O92" s="15">
        <v>5.0030000000000001</v>
      </c>
      <c r="P92" s="15">
        <v>4.1999999999999998E-5</v>
      </c>
      <c r="Q92" s="15">
        <v>2.218</v>
      </c>
      <c r="R92" s="15">
        <v>0.22</v>
      </c>
      <c r="S92" s="15">
        <v>0.71699999999999997</v>
      </c>
      <c r="T92" s="15">
        <v>0.53</v>
      </c>
      <c r="U92" s="15">
        <v>1.34</v>
      </c>
      <c r="V92" s="16">
        <v>0.56000000000000005</v>
      </c>
      <c r="W92" s="7" t="s">
        <v>45</v>
      </c>
      <c r="X92" s="15">
        <v>5.6383999999999999</v>
      </c>
      <c r="Y92" s="15">
        <v>1.8968499999999999E-2</v>
      </c>
      <c r="Z92" s="15">
        <v>2.5430999999999999</v>
      </c>
      <c r="AA92" s="15">
        <v>0.1131002</v>
      </c>
      <c r="AB92" s="15">
        <v>5.3634000000000004</v>
      </c>
      <c r="AC92" s="15">
        <v>5.7279000000000002E-3</v>
      </c>
      <c r="AD92" s="15">
        <v>0.61160000000000003</v>
      </c>
      <c r="AE92" s="15">
        <v>0.60857490000000003</v>
      </c>
      <c r="AF92" s="15">
        <v>9.6757000000000009</v>
      </c>
      <c r="AG92" s="16">
        <v>1.178E-4</v>
      </c>
    </row>
    <row r="93" spans="2:33">
      <c r="B93" s="7" t="s">
        <v>11</v>
      </c>
      <c r="C93" s="15">
        <v>0.96699999999999997</v>
      </c>
      <c r="D93" s="15">
        <v>0.59</v>
      </c>
      <c r="E93" s="15">
        <v>1.0129999999999999</v>
      </c>
      <c r="F93" s="15">
        <v>0.46</v>
      </c>
      <c r="G93" s="15">
        <v>1.369</v>
      </c>
      <c r="H93" s="15">
        <v>0.35</v>
      </c>
      <c r="I93" s="15">
        <v>0.86699999999999999</v>
      </c>
      <c r="J93" s="15">
        <v>0.79</v>
      </c>
      <c r="K93" s="15">
        <v>1.3260000000000001</v>
      </c>
      <c r="L93" s="15">
        <v>0.79</v>
      </c>
      <c r="M93" s="15">
        <v>3.4119999999999999</v>
      </c>
      <c r="N93" s="15">
        <v>1.5E-3</v>
      </c>
      <c r="O93" s="15">
        <v>5.1920000000000002</v>
      </c>
      <c r="P93" s="15">
        <v>2.1999999999999999E-5</v>
      </c>
      <c r="Q93" s="15">
        <v>2.1869999999999998</v>
      </c>
      <c r="R93" s="15">
        <v>0.23</v>
      </c>
      <c r="S93" s="15">
        <v>0.72299999999999998</v>
      </c>
      <c r="T93" s="15">
        <v>0.54</v>
      </c>
      <c r="U93" s="15">
        <v>1.3220000000000001</v>
      </c>
      <c r="V93" s="16">
        <v>0.59</v>
      </c>
      <c r="W93" s="7" t="s">
        <v>11</v>
      </c>
      <c r="X93" s="15">
        <v>1.1761999999999999</v>
      </c>
      <c r="Y93" s="15">
        <v>0.280053</v>
      </c>
      <c r="Z93" s="15">
        <v>6.3262999999999998</v>
      </c>
      <c r="AA93" s="15">
        <v>1.306E-2</v>
      </c>
      <c r="AB93" s="15">
        <v>3.7791999999999999</v>
      </c>
      <c r="AC93" s="15">
        <v>2.5277000000000001E-2</v>
      </c>
      <c r="AD93" s="15">
        <v>0.1527</v>
      </c>
      <c r="AE93" s="15">
        <v>0.92779299999999998</v>
      </c>
      <c r="AF93" s="15">
        <v>6.8985000000000003</v>
      </c>
      <c r="AG93" s="16">
        <v>1.4009999999999999E-3</v>
      </c>
    </row>
    <row r="94" spans="2:33">
      <c r="B94" s="7" t="s">
        <v>57</v>
      </c>
      <c r="C94" s="15">
        <v>1</v>
      </c>
      <c r="D94" s="15">
        <v>0.62</v>
      </c>
      <c r="E94" s="15">
        <v>1.012</v>
      </c>
      <c r="F94" s="15">
        <v>0.5</v>
      </c>
      <c r="G94" s="15">
        <v>1.4359999999999999</v>
      </c>
      <c r="H94" s="15">
        <v>0.27</v>
      </c>
      <c r="I94" s="15">
        <v>0.95299999999999996</v>
      </c>
      <c r="J94" s="15">
        <v>0.93</v>
      </c>
      <c r="K94" s="15">
        <v>1.266</v>
      </c>
      <c r="L94" s="15">
        <v>0.82</v>
      </c>
      <c r="M94" s="15">
        <v>3.6480000000000001</v>
      </c>
      <c r="N94" s="15">
        <v>1.1000000000000001E-3</v>
      </c>
      <c r="O94" s="15">
        <v>5.3550000000000004</v>
      </c>
      <c r="P94" s="15">
        <v>1.9000000000000001E-5</v>
      </c>
      <c r="Q94" s="15">
        <v>2.238</v>
      </c>
      <c r="R94" s="15">
        <v>0.22</v>
      </c>
      <c r="S94" s="15">
        <v>0.76200000000000001</v>
      </c>
      <c r="T94" s="15">
        <v>0.6</v>
      </c>
      <c r="U94" s="15">
        <v>1.4</v>
      </c>
      <c r="V94" s="16">
        <v>0.49</v>
      </c>
      <c r="W94" s="7" t="s">
        <v>57</v>
      </c>
      <c r="X94" s="15">
        <v>9.8299999999999998E-2</v>
      </c>
      <c r="Y94" s="15">
        <v>0.754305</v>
      </c>
      <c r="Z94" s="15">
        <v>1.3955</v>
      </c>
      <c r="AA94" s="15">
        <v>0.23954</v>
      </c>
      <c r="AB94" s="15">
        <v>5.1086</v>
      </c>
      <c r="AC94" s="15">
        <v>7.2570000000000004E-3</v>
      </c>
      <c r="AD94" s="15">
        <v>1.1446000000000001</v>
      </c>
      <c r="AE94" s="15">
        <v>0.33350200000000002</v>
      </c>
      <c r="AF94" s="15">
        <v>3.0815000000000001</v>
      </c>
      <c r="AG94" s="16">
        <v>4.9105999999999997E-2</v>
      </c>
    </row>
    <row r="95" spans="2:33">
      <c r="B95" s="7" t="s">
        <v>71</v>
      </c>
      <c r="C95" s="15">
        <v>1</v>
      </c>
      <c r="D95" s="15">
        <v>0.62</v>
      </c>
      <c r="E95" s="15">
        <v>1.014</v>
      </c>
      <c r="F95" s="15">
        <v>0.43</v>
      </c>
      <c r="G95" s="15">
        <v>1.385</v>
      </c>
      <c r="H95" s="15">
        <v>0.32</v>
      </c>
      <c r="I95" s="15">
        <v>0.94299999999999995</v>
      </c>
      <c r="J95" s="15">
        <v>0.91</v>
      </c>
      <c r="K95" s="15">
        <v>1.266</v>
      </c>
      <c r="L95" s="15">
        <v>0.82</v>
      </c>
      <c r="M95" s="15">
        <v>3.4350000000000001</v>
      </c>
      <c r="N95" s="15">
        <v>1.4E-3</v>
      </c>
      <c r="O95" s="15">
        <v>5.0999999999999996</v>
      </c>
      <c r="P95" s="15">
        <v>2.9E-5</v>
      </c>
      <c r="Q95" s="15">
        <v>2.218</v>
      </c>
      <c r="R95" s="15">
        <v>0.22</v>
      </c>
      <c r="S95" s="15">
        <v>0.74399999999999999</v>
      </c>
      <c r="T95" s="15">
        <v>0.56999999999999995</v>
      </c>
      <c r="U95" s="15">
        <v>1.371</v>
      </c>
      <c r="V95" s="16">
        <v>0.53</v>
      </c>
      <c r="W95" s="7" t="s">
        <v>71</v>
      </c>
      <c r="X95" s="15">
        <v>1.6575</v>
      </c>
      <c r="Y95" s="15">
        <v>0.200127</v>
      </c>
      <c r="Z95" s="15">
        <v>4.8803000000000001</v>
      </c>
      <c r="AA95" s="15">
        <v>2.8837999999999999E-2</v>
      </c>
      <c r="AB95" s="15">
        <v>15.763199999999999</v>
      </c>
      <c r="AC95" s="15">
        <v>6.9660000000000003E-7</v>
      </c>
      <c r="AD95" s="15">
        <v>0.15920000000000001</v>
      </c>
      <c r="AE95" s="15">
        <v>0.92357999999999996</v>
      </c>
      <c r="AF95" s="15">
        <v>4.9111000000000002</v>
      </c>
      <c r="AG95" s="16">
        <v>8.7229999999999999E-3</v>
      </c>
    </row>
    <row r="96" spans="2:33">
      <c r="B96" s="7" t="s">
        <v>69</v>
      </c>
      <c r="C96" s="15">
        <v>1</v>
      </c>
      <c r="D96" s="15">
        <v>0.64</v>
      </c>
      <c r="E96" s="15">
        <v>1.0129999999999999</v>
      </c>
      <c r="F96" s="15">
        <v>0.46</v>
      </c>
      <c r="G96" s="15">
        <v>1.4670000000000001</v>
      </c>
      <c r="H96" s="15">
        <v>0.25</v>
      </c>
      <c r="I96" s="15">
        <v>0.88400000000000001</v>
      </c>
      <c r="J96" s="15">
        <v>0.81</v>
      </c>
      <c r="K96" s="15">
        <v>1.36</v>
      </c>
      <c r="L96" s="15">
        <v>0.77</v>
      </c>
      <c r="M96" s="15">
        <v>3.524</v>
      </c>
      <c r="N96" s="15">
        <v>1.1000000000000001E-3</v>
      </c>
      <c r="O96" s="15">
        <v>5.4039999999999999</v>
      </c>
      <c r="P96" s="15">
        <v>2.0999999999999999E-5</v>
      </c>
      <c r="Q96" s="15">
        <v>2.2120000000000002</v>
      </c>
      <c r="R96" s="15">
        <v>0.23</v>
      </c>
      <c r="S96" s="15">
        <v>0.85699999999999998</v>
      </c>
      <c r="T96" s="15">
        <v>0.78</v>
      </c>
      <c r="U96" s="15">
        <v>1.66</v>
      </c>
      <c r="V96" s="16">
        <v>0.35</v>
      </c>
      <c r="W96" s="7" t="s">
        <v>69</v>
      </c>
      <c r="X96" s="15">
        <v>7.3693</v>
      </c>
      <c r="Y96" s="15">
        <v>7.4949999999999999E-3</v>
      </c>
      <c r="Z96" s="15">
        <v>8.1122999999999994</v>
      </c>
      <c r="AA96" s="15">
        <v>5.0800000000000003E-3</v>
      </c>
      <c r="AB96" s="15">
        <v>43.162399999999998</v>
      </c>
      <c r="AC96" s="15">
        <v>3.058E-15</v>
      </c>
      <c r="AD96" s="15">
        <v>0.35620000000000002</v>
      </c>
      <c r="AE96" s="15">
        <v>0.78473800000000005</v>
      </c>
      <c r="AF96" s="15">
        <v>11.0548</v>
      </c>
      <c r="AG96" s="16">
        <v>3.5599999999999998E-5</v>
      </c>
    </row>
    <row r="97" spans="2:33">
      <c r="B97" s="7" t="s">
        <v>31</v>
      </c>
      <c r="C97" s="15">
        <v>0.999</v>
      </c>
      <c r="D97" s="15">
        <v>0.65</v>
      </c>
      <c r="E97" s="15">
        <v>1.0129999999999999</v>
      </c>
      <c r="F97" s="15">
        <v>0.48</v>
      </c>
      <c r="G97" s="15">
        <v>1.4219999999999999</v>
      </c>
      <c r="H97" s="15">
        <v>0.28000000000000003</v>
      </c>
      <c r="I97" s="15">
        <v>0.96099999999999997</v>
      </c>
      <c r="J97" s="15">
        <v>0.94</v>
      </c>
      <c r="K97" s="15">
        <v>1.3049999999999999</v>
      </c>
      <c r="L97" s="15">
        <v>0.8</v>
      </c>
      <c r="M97" s="15">
        <v>3.4780000000000002</v>
      </c>
      <c r="N97" s="15">
        <v>1.1999999999999999E-3</v>
      </c>
      <c r="O97" s="15">
        <v>5.2220000000000004</v>
      </c>
      <c r="P97" s="15">
        <v>2.0999999999999999E-5</v>
      </c>
      <c r="Q97" s="15">
        <v>2.2229999999999999</v>
      </c>
      <c r="R97" s="15">
        <v>0.22</v>
      </c>
      <c r="S97" s="15">
        <v>0.73899999999999999</v>
      </c>
      <c r="T97" s="15">
        <v>0.56000000000000005</v>
      </c>
      <c r="U97" s="15">
        <v>1.389</v>
      </c>
      <c r="V97" s="16">
        <v>0.5</v>
      </c>
      <c r="W97" s="7" t="s">
        <v>31</v>
      </c>
      <c r="X97" s="15">
        <v>0.191</v>
      </c>
      <c r="Y97" s="15">
        <v>0.66274999999999995</v>
      </c>
      <c r="Z97" s="15">
        <v>1.4753000000000001</v>
      </c>
      <c r="AA97" s="15">
        <v>0.22661000000000001</v>
      </c>
      <c r="AB97" s="15">
        <v>24.101500000000001</v>
      </c>
      <c r="AC97" s="15">
        <v>1.0979999999999999E-9</v>
      </c>
      <c r="AD97" s="15">
        <v>5.79E-2</v>
      </c>
      <c r="AE97" s="15">
        <v>0.98163</v>
      </c>
      <c r="AF97" s="15">
        <v>3.4397000000000002</v>
      </c>
      <c r="AG97" s="16">
        <v>3.4889999999999997E-2</v>
      </c>
    </row>
    <row r="98" spans="2:33">
      <c r="B98" s="7" t="s">
        <v>27</v>
      </c>
      <c r="C98" s="15">
        <v>0.99099999999999999</v>
      </c>
      <c r="D98" s="15">
        <v>0.66</v>
      </c>
      <c r="E98" s="15">
        <v>1.0129999999999999</v>
      </c>
      <c r="F98" s="15">
        <v>0.48</v>
      </c>
      <c r="G98" s="15">
        <v>1.4219999999999999</v>
      </c>
      <c r="H98" s="15">
        <v>0.28000000000000003</v>
      </c>
      <c r="I98" s="15">
        <v>0.93600000000000005</v>
      </c>
      <c r="J98" s="15">
        <v>0.9</v>
      </c>
      <c r="K98" s="15">
        <v>1.4119999999999999</v>
      </c>
      <c r="L98" s="15">
        <v>0.74</v>
      </c>
      <c r="M98" s="15">
        <v>3.4790000000000001</v>
      </c>
      <c r="N98" s="15">
        <v>1.1999999999999999E-3</v>
      </c>
      <c r="O98" s="15">
        <v>5.1840000000000002</v>
      </c>
      <c r="P98" s="15">
        <v>2.1999999999999999E-5</v>
      </c>
      <c r="Q98" s="15">
        <v>2.15</v>
      </c>
      <c r="R98" s="15">
        <v>0.25</v>
      </c>
      <c r="S98" s="15">
        <v>0.81899999999999995</v>
      </c>
      <c r="T98" s="15">
        <v>0.7</v>
      </c>
      <c r="U98" s="15">
        <v>1.502</v>
      </c>
      <c r="V98" s="16">
        <v>0.39</v>
      </c>
      <c r="W98" s="7" t="s">
        <v>27</v>
      </c>
      <c r="X98" s="15">
        <v>3.0413999999999999</v>
      </c>
      <c r="Y98" s="15">
        <v>8.3419999999999994E-2</v>
      </c>
      <c r="Z98" s="15">
        <v>8.8900000000000007E-2</v>
      </c>
      <c r="AA98" s="15">
        <v>0.76605999999999996</v>
      </c>
      <c r="AB98" s="15">
        <v>9.1700000000000004E-2</v>
      </c>
      <c r="AC98" s="15">
        <v>0.91247</v>
      </c>
      <c r="AD98" s="15">
        <v>0.443</v>
      </c>
      <c r="AE98" s="15">
        <v>0.72265999999999997</v>
      </c>
      <c r="AF98" s="15">
        <v>1.9805999999999999</v>
      </c>
      <c r="AG98" s="16">
        <v>0.14194000000000001</v>
      </c>
    </row>
    <row r="99" spans="2:33">
      <c r="B99" s="7" t="s">
        <v>19</v>
      </c>
      <c r="C99" s="15">
        <v>0.98699999999999999</v>
      </c>
      <c r="D99" s="15">
        <v>0.69</v>
      </c>
      <c r="E99" s="15">
        <v>1.014</v>
      </c>
      <c r="F99" s="15">
        <v>0.44</v>
      </c>
      <c r="G99" s="15">
        <v>1.409</v>
      </c>
      <c r="H99" s="15">
        <v>0.28999999999999998</v>
      </c>
      <c r="I99" s="15">
        <v>1.0149999999999999</v>
      </c>
      <c r="J99" s="15">
        <v>0.98</v>
      </c>
      <c r="K99" s="15">
        <v>1.3660000000000001</v>
      </c>
      <c r="L99" s="15">
        <v>0.77</v>
      </c>
      <c r="M99" s="15">
        <v>3.52</v>
      </c>
      <c r="N99" s="15">
        <v>1.1000000000000001E-3</v>
      </c>
      <c r="O99" s="15">
        <v>5.32</v>
      </c>
      <c r="P99" s="15">
        <v>1.9000000000000001E-5</v>
      </c>
      <c r="Q99" s="15">
        <v>2.2570000000000001</v>
      </c>
      <c r="R99" s="15">
        <v>0.21</v>
      </c>
      <c r="S99" s="15">
        <v>0.77400000000000002</v>
      </c>
      <c r="T99" s="15">
        <v>0.62</v>
      </c>
      <c r="U99" s="15">
        <v>1.4319999999999999</v>
      </c>
      <c r="V99" s="16">
        <v>0.46</v>
      </c>
      <c r="W99" s="7" t="s">
        <v>19</v>
      </c>
      <c r="X99" s="15">
        <v>1.4272</v>
      </c>
      <c r="Y99" s="15">
        <v>0.23430000000000001</v>
      </c>
      <c r="Z99" s="15">
        <v>3.5047000000000001</v>
      </c>
      <c r="AA99" s="15">
        <v>6.3339999999999994E-2</v>
      </c>
      <c r="AB99" s="15">
        <v>16.876000000000001</v>
      </c>
      <c r="AC99" s="15">
        <v>2.8389999999999999E-7</v>
      </c>
      <c r="AD99" s="15">
        <v>0.13420000000000001</v>
      </c>
      <c r="AE99" s="15">
        <v>0.9395</v>
      </c>
      <c r="AF99" s="15">
        <v>1.8695999999999999</v>
      </c>
      <c r="AG99" s="16">
        <v>0.15812999999999999</v>
      </c>
    </row>
    <row r="100" spans="2:33">
      <c r="B100" s="7" t="s">
        <v>72</v>
      </c>
      <c r="C100" s="15">
        <v>1</v>
      </c>
      <c r="D100" s="15">
        <v>0.72</v>
      </c>
      <c r="E100" s="15">
        <v>1.0129999999999999</v>
      </c>
      <c r="F100" s="15">
        <v>0.46</v>
      </c>
      <c r="G100" s="15">
        <v>1.45</v>
      </c>
      <c r="H100" s="15">
        <v>0.26</v>
      </c>
      <c r="I100" s="15">
        <v>0.90100000000000002</v>
      </c>
      <c r="J100" s="15">
        <v>0.84</v>
      </c>
      <c r="K100" s="15">
        <v>1.375</v>
      </c>
      <c r="L100" s="15">
        <v>0.76</v>
      </c>
      <c r="M100" s="15">
        <v>3.4950000000000001</v>
      </c>
      <c r="N100" s="15">
        <v>1.1999999999999999E-3</v>
      </c>
      <c r="O100" s="15">
        <v>5.3559999999999999</v>
      </c>
      <c r="P100" s="15">
        <v>2.3E-5</v>
      </c>
      <c r="Q100" s="15">
        <v>2.2210000000000001</v>
      </c>
      <c r="R100" s="15">
        <v>0.22</v>
      </c>
      <c r="S100" s="15">
        <v>0.80100000000000005</v>
      </c>
      <c r="T100" s="15">
        <v>0.67</v>
      </c>
      <c r="U100" s="15">
        <v>1.554</v>
      </c>
      <c r="V100" s="16">
        <v>0.37</v>
      </c>
      <c r="W100" s="7" t="s">
        <v>72</v>
      </c>
      <c r="X100" s="15">
        <v>1.1952</v>
      </c>
      <c r="Y100" s="15">
        <v>0.27622000000000002</v>
      </c>
      <c r="Z100" s="15">
        <v>3.5731000000000002</v>
      </c>
      <c r="AA100" s="15">
        <v>6.0850000000000001E-2</v>
      </c>
      <c r="AB100" s="15">
        <v>19.088999999999999</v>
      </c>
      <c r="AC100" s="15">
        <v>4.9329999999999999E-8</v>
      </c>
      <c r="AD100" s="15">
        <v>8.2699999999999996E-2</v>
      </c>
      <c r="AE100" s="15">
        <v>0.96933999999999998</v>
      </c>
      <c r="AF100" s="15">
        <v>2.4537</v>
      </c>
      <c r="AG100" s="16">
        <v>8.9770000000000003E-2</v>
      </c>
    </row>
    <row r="101" spans="2:33">
      <c r="B101" s="7" t="s">
        <v>6</v>
      </c>
      <c r="C101" s="15">
        <v>0.97499999999999998</v>
      </c>
      <c r="D101" s="15">
        <v>0.72</v>
      </c>
      <c r="E101" s="15">
        <v>1.014</v>
      </c>
      <c r="F101" s="15">
        <v>0.45</v>
      </c>
      <c r="G101" s="15">
        <v>1.4159999999999999</v>
      </c>
      <c r="H101" s="15">
        <v>0.28000000000000003</v>
      </c>
      <c r="I101" s="15">
        <v>0.89800000000000002</v>
      </c>
      <c r="J101" s="15">
        <v>0.84</v>
      </c>
      <c r="K101" s="15">
        <v>1.2869999999999999</v>
      </c>
      <c r="L101" s="15">
        <v>0.81</v>
      </c>
      <c r="M101" s="15">
        <v>3.484</v>
      </c>
      <c r="N101" s="15">
        <v>1.1999999999999999E-3</v>
      </c>
      <c r="O101" s="15">
        <v>5.1740000000000004</v>
      </c>
      <c r="P101" s="15">
        <v>2.3E-5</v>
      </c>
      <c r="Q101" s="15">
        <v>2.1829999999999998</v>
      </c>
      <c r="R101" s="15">
        <v>0.24</v>
      </c>
      <c r="S101" s="15">
        <v>0.749</v>
      </c>
      <c r="T101" s="15">
        <v>0.57999999999999996</v>
      </c>
      <c r="U101" s="15">
        <v>1.4</v>
      </c>
      <c r="V101" s="16">
        <v>0.5</v>
      </c>
      <c r="W101" s="7" t="s">
        <v>6</v>
      </c>
      <c r="X101" s="15">
        <v>9.1000000000000004E-3</v>
      </c>
      <c r="Y101" s="15">
        <v>0.92430999999999996</v>
      </c>
      <c r="Z101" s="15">
        <v>0.86780000000000002</v>
      </c>
      <c r="AA101" s="15">
        <v>0.35321000000000002</v>
      </c>
      <c r="AB101" s="15">
        <v>3.4725000000000001</v>
      </c>
      <c r="AC101" s="15">
        <v>3.3820000000000003E-2</v>
      </c>
      <c r="AD101" s="15">
        <v>0.5333</v>
      </c>
      <c r="AE101" s="15">
        <v>0.66024000000000005</v>
      </c>
      <c r="AF101" s="15">
        <v>3.4548999999999999</v>
      </c>
      <c r="AG101" s="16">
        <v>3.4389999999999997E-2</v>
      </c>
    </row>
    <row r="102" spans="2:33">
      <c r="B102" s="7" t="s">
        <v>7</v>
      </c>
      <c r="C102" s="15">
        <v>1.006</v>
      </c>
      <c r="D102" s="15">
        <v>0.76</v>
      </c>
      <c r="E102" s="15">
        <v>1.0129999999999999</v>
      </c>
      <c r="F102" s="15">
        <v>0.47</v>
      </c>
      <c r="G102" s="15">
        <v>1.446</v>
      </c>
      <c r="H102" s="15">
        <v>0.26</v>
      </c>
      <c r="I102" s="15">
        <v>0.95399999999999996</v>
      </c>
      <c r="J102" s="15">
        <v>0.93</v>
      </c>
      <c r="K102" s="15">
        <v>1.3240000000000001</v>
      </c>
      <c r="L102" s="15">
        <v>0.79</v>
      </c>
      <c r="M102" s="15">
        <v>3.3740000000000001</v>
      </c>
      <c r="N102" s="15">
        <v>2.3999999999999998E-3</v>
      </c>
      <c r="O102" s="15">
        <v>5.1870000000000003</v>
      </c>
      <c r="P102" s="15">
        <v>2.1999999999999999E-5</v>
      </c>
      <c r="Q102" s="15">
        <v>2.2189999999999999</v>
      </c>
      <c r="R102" s="15">
        <v>0.22</v>
      </c>
      <c r="S102" s="15">
        <v>0.84</v>
      </c>
      <c r="T102" s="15">
        <v>0.76</v>
      </c>
      <c r="U102" s="15">
        <v>1.589</v>
      </c>
      <c r="V102" s="16">
        <v>0.38</v>
      </c>
      <c r="W102" s="7" t="s">
        <v>7</v>
      </c>
      <c r="X102" s="15">
        <v>4.6113999999999997</v>
      </c>
      <c r="Y102" s="15">
        <v>3.3532699999999999E-2</v>
      </c>
      <c r="Z102" s="15">
        <v>9.0937000000000001</v>
      </c>
      <c r="AA102" s="15">
        <v>3.0615E-3</v>
      </c>
      <c r="AB102" s="15">
        <v>7.9344999999999999</v>
      </c>
      <c r="AC102" s="15">
        <v>5.5049999999999999E-4</v>
      </c>
      <c r="AD102" s="15">
        <v>0.54930000000000001</v>
      </c>
      <c r="AE102" s="15">
        <v>0.64943980000000001</v>
      </c>
      <c r="AF102" s="15">
        <v>6.5198</v>
      </c>
      <c r="AG102" s="16">
        <v>1.9775999999999999E-3</v>
      </c>
    </row>
    <row r="103" spans="2:33">
      <c r="B103" s="7" t="s">
        <v>26</v>
      </c>
      <c r="C103" s="15">
        <v>0.999</v>
      </c>
      <c r="D103" s="15">
        <v>0.78</v>
      </c>
      <c r="E103" s="15">
        <v>1.0129999999999999</v>
      </c>
      <c r="F103" s="15">
        <v>0.46</v>
      </c>
      <c r="G103" s="15">
        <v>1.429</v>
      </c>
      <c r="H103" s="15">
        <v>0.27</v>
      </c>
      <c r="I103" s="15">
        <v>0.88700000000000001</v>
      </c>
      <c r="J103" s="15">
        <v>0.82</v>
      </c>
      <c r="K103" s="15">
        <v>1.3160000000000001</v>
      </c>
      <c r="L103" s="15">
        <v>0.79</v>
      </c>
      <c r="M103" s="15">
        <v>3.573</v>
      </c>
      <c r="N103" s="15">
        <v>1.2999999999999999E-3</v>
      </c>
      <c r="O103" s="15">
        <v>5.2130000000000001</v>
      </c>
      <c r="P103" s="15">
        <v>2.0000000000000002E-5</v>
      </c>
      <c r="Q103" s="15">
        <v>2.2549999999999999</v>
      </c>
      <c r="R103" s="15">
        <v>0.21</v>
      </c>
      <c r="S103" s="15">
        <v>0.74399999999999999</v>
      </c>
      <c r="T103" s="15">
        <v>0.57999999999999996</v>
      </c>
      <c r="U103" s="15">
        <v>1.4159999999999999</v>
      </c>
      <c r="V103" s="16">
        <v>0.49</v>
      </c>
      <c r="W103" s="7" t="s">
        <v>26</v>
      </c>
      <c r="X103" s="15">
        <v>0.57420000000000004</v>
      </c>
      <c r="Y103" s="15">
        <v>0.44990999999999998</v>
      </c>
      <c r="Z103" s="15">
        <v>0.85560000000000003</v>
      </c>
      <c r="AA103" s="15">
        <v>0.35660999999999998</v>
      </c>
      <c r="AB103" s="15">
        <v>3.8199999999999998E-2</v>
      </c>
      <c r="AC103" s="15">
        <v>0.96255999999999997</v>
      </c>
      <c r="AD103" s="15">
        <v>1.4835</v>
      </c>
      <c r="AE103" s="15">
        <v>0.22184000000000001</v>
      </c>
      <c r="AF103" s="15">
        <v>3.0992999999999999</v>
      </c>
      <c r="AG103" s="16">
        <v>4.8280000000000003E-2</v>
      </c>
    </row>
    <row r="104" spans="2:33">
      <c r="B104" s="7" t="s">
        <v>79</v>
      </c>
      <c r="C104" s="15">
        <v>1</v>
      </c>
      <c r="D104" s="15">
        <v>0.86</v>
      </c>
      <c r="E104" s="15">
        <v>1.014</v>
      </c>
      <c r="F104" s="15">
        <v>0.45</v>
      </c>
      <c r="G104" s="15">
        <v>1.4339999999999999</v>
      </c>
      <c r="H104" s="15">
        <v>0.27</v>
      </c>
      <c r="I104" s="15">
        <v>0.93600000000000005</v>
      </c>
      <c r="J104" s="15">
        <v>0.9</v>
      </c>
      <c r="K104" s="15">
        <v>1.3260000000000001</v>
      </c>
      <c r="L104" s="15">
        <v>0.79</v>
      </c>
      <c r="M104" s="15">
        <v>3.4359999999999999</v>
      </c>
      <c r="N104" s="15">
        <v>1.6999999999999999E-3</v>
      </c>
      <c r="O104" s="15">
        <v>5.2030000000000003</v>
      </c>
      <c r="P104" s="15">
        <v>2.0999999999999999E-5</v>
      </c>
      <c r="Q104" s="15">
        <v>2.2349999999999999</v>
      </c>
      <c r="R104" s="15">
        <v>0.22</v>
      </c>
      <c r="S104" s="15">
        <v>0.81499999999999995</v>
      </c>
      <c r="T104" s="15">
        <v>0.71</v>
      </c>
      <c r="U104" s="15">
        <v>1.5489999999999999</v>
      </c>
      <c r="V104" s="16">
        <v>0.42</v>
      </c>
      <c r="W104" s="7" t="s">
        <v>79</v>
      </c>
      <c r="X104" s="15">
        <v>5.1420000000000003</v>
      </c>
      <c r="Y104" s="15">
        <v>2.4929799999999998E-2</v>
      </c>
      <c r="Z104" s="15">
        <v>5.5682</v>
      </c>
      <c r="AA104" s="15">
        <v>1.9712E-2</v>
      </c>
      <c r="AB104" s="15">
        <v>23.402100000000001</v>
      </c>
      <c r="AC104" s="15">
        <v>1.8429999999999999E-9</v>
      </c>
      <c r="AD104" s="15">
        <v>1.2572000000000001</v>
      </c>
      <c r="AE104" s="15">
        <v>0.29168319999999998</v>
      </c>
      <c r="AF104" s="15">
        <v>9.4481000000000002</v>
      </c>
      <c r="AG104" s="16">
        <v>1.438E-4</v>
      </c>
    </row>
    <row r="105" spans="2:33">
      <c r="B105" s="7" t="s">
        <v>91</v>
      </c>
      <c r="C105" s="15">
        <v>1</v>
      </c>
      <c r="D105" s="15">
        <v>0.86</v>
      </c>
      <c r="E105" s="15">
        <v>1.014</v>
      </c>
      <c r="F105" s="15">
        <v>0.44</v>
      </c>
      <c r="G105" s="15">
        <v>1.4259999999999999</v>
      </c>
      <c r="H105" s="15">
        <v>0.27</v>
      </c>
      <c r="I105" s="15">
        <v>0.93300000000000005</v>
      </c>
      <c r="J105" s="15">
        <v>0.89</v>
      </c>
      <c r="K105" s="15">
        <v>1.3460000000000001</v>
      </c>
      <c r="L105" s="15">
        <v>0.78</v>
      </c>
      <c r="M105" s="15">
        <v>3.4670000000000001</v>
      </c>
      <c r="N105" s="15">
        <v>1.2999999999999999E-3</v>
      </c>
      <c r="O105" s="15">
        <v>5.2210000000000001</v>
      </c>
      <c r="P105" s="15">
        <v>2.0000000000000002E-5</v>
      </c>
      <c r="Q105" s="15">
        <v>2.23</v>
      </c>
      <c r="R105" s="15">
        <v>0.22</v>
      </c>
      <c r="S105" s="15">
        <v>0.80300000000000005</v>
      </c>
      <c r="T105" s="15">
        <v>0.68</v>
      </c>
      <c r="U105" s="15">
        <v>1.554</v>
      </c>
      <c r="V105" s="16">
        <v>0.42</v>
      </c>
      <c r="W105" s="7" t="s">
        <v>91</v>
      </c>
      <c r="X105" s="15">
        <v>3.3083</v>
      </c>
      <c r="Y105" s="15">
        <v>7.11315E-2</v>
      </c>
      <c r="Z105" s="15">
        <v>3.2172999999999998</v>
      </c>
      <c r="AA105" s="15">
        <v>7.5086600000000003E-2</v>
      </c>
      <c r="AB105" s="15">
        <v>22.064599999999999</v>
      </c>
      <c r="AC105" s="15">
        <v>5.0229999999999997E-9</v>
      </c>
      <c r="AD105" s="15">
        <v>0.63880000000000003</v>
      </c>
      <c r="AE105" s="15">
        <v>0.59126920000000005</v>
      </c>
      <c r="AF105" s="15">
        <v>9.7565000000000008</v>
      </c>
      <c r="AG105" s="16">
        <v>1.098E-4</v>
      </c>
    </row>
    <row r="106" spans="2:33">
      <c r="B106" s="7" t="s">
        <v>41</v>
      </c>
      <c r="C106" s="15">
        <v>1.0009999999999999</v>
      </c>
      <c r="D106" s="15">
        <v>0.87</v>
      </c>
      <c r="E106" s="15">
        <v>1.014</v>
      </c>
      <c r="F106" s="15">
        <v>0.44</v>
      </c>
      <c r="G106" s="15">
        <v>1.421</v>
      </c>
      <c r="H106" s="15">
        <v>0.28000000000000003</v>
      </c>
      <c r="I106" s="15">
        <v>0.93400000000000005</v>
      </c>
      <c r="J106" s="15">
        <v>0.89</v>
      </c>
      <c r="K106" s="15">
        <v>1.343</v>
      </c>
      <c r="L106" s="15">
        <v>0.78</v>
      </c>
      <c r="M106" s="15">
        <v>3.4969999999999999</v>
      </c>
      <c r="N106" s="15">
        <v>1.1999999999999999E-3</v>
      </c>
      <c r="O106" s="15">
        <v>5.282</v>
      </c>
      <c r="P106" s="15">
        <v>2.9E-5</v>
      </c>
      <c r="Q106" s="15">
        <v>2.278</v>
      </c>
      <c r="R106" s="15">
        <v>0.21</v>
      </c>
      <c r="S106" s="15">
        <v>0.78500000000000003</v>
      </c>
      <c r="T106" s="15">
        <v>0.64</v>
      </c>
      <c r="U106" s="15">
        <v>1.4970000000000001</v>
      </c>
      <c r="V106" s="16">
        <v>0.4</v>
      </c>
      <c r="W106" s="7" t="s">
        <v>41</v>
      </c>
      <c r="X106" s="15">
        <v>0.32769999999999999</v>
      </c>
      <c r="Y106" s="15">
        <v>0.56799999999999995</v>
      </c>
      <c r="Z106" s="15">
        <v>0.47049999999999997</v>
      </c>
      <c r="AA106" s="15">
        <v>0.49390000000000001</v>
      </c>
      <c r="AB106" s="15">
        <v>0.20080000000000001</v>
      </c>
      <c r="AC106" s="15">
        <v>0.81830000000000003</v>
      </c>
      <c r="AD106" s="15">
        <v>0.77849999999999997</v>
      </c>
      <c r="AE106" s="15">
        <v>0.50790000000000002</v>
      </c>
      <c r="AF106" s="15">
        <v>0.79830000000000001</v>
      </c>
      <c r="AG106" s="16">
        <v>0.45219999999999999</v>
      </c>
    </row>
    <row r="107" spans="2:33">
      <c r="B107" s="7" t="s">
        <v>21</v>
      </c>
      <c r="C107" s="15">
        <v>0.999</v>
      </c>
      <c r="D107" s="15">
        <v>0.89</v>
      </c>
      <c r="E107" s="15">
        <v>1.0129999999999999</v>
      </c>
      <c r="F107" s="15">
        <v>0.46</v>
      </c>
      <c r="G107" s="15">
        <v>1.4279999999999999</v>
      </c>
      <c r="H107" s="15">
        <v>0.27</v>
      </c>
      <c r="I107" s="15">
        <v>0.91100000000000003</v>
      </c>
      <c r="J107" s="15">
        <v>0.86</v>
      </c>
      <c r="K107" s="15">
        <v>1.321</v>
      </c>
      <c r="L107" s="15">
        <v>0.79</v>
      </c>
      <c r="M107" s="15">
        <v>3.5369999999999999</v>
      </c>
      <c r="N107" s="15">
        <v>1.6000000000000001E-3</v>
      </c>
      <c r="O107" s="15">
        <v>5.1950000000000003</v>
      </c>
      <c r="P107" s="15">
        <v>2.1999999999999999E-5</v>
      </c>
      <c r="Q107" s="15">
        <v>2.2410000000000001</v>
      </c>
      <c r="R107" s="15">
        <v>0.22</v>
      </c>
      <c r="S107" s="15">
        <v>0.76700000000000002</v>
      </c>
      <c r="T107" s="15">
        <v>0.62</v>
      </c>
      <c r="U107" s="15">
        <v>1.4490000000000001</v>
      </c>
      <c r="V107" s="16">
        <v>0.46</v>
      </c>
      <c r="W107" s="7" t="s">
        <v>21</v>
      </c>
      <c r="X107" s="15">
        <v>9.4399999999999998E-2</v>
      </c>
      <c r="Y107" s="15">
        <v>0.759127</v>
      </c>
      <c r="Z107" s="15">
        <v>0.86170000000000002</v>
      </c>
      <c r="AA107" s="15">
        <v>0.35491099999999998</v>
      </c>
      <c r="AB107" s="15">
        <v>0.61760000000000004</v>
      </c>
      <c r="AC107" s="15">
        <v>0.54075600000000001</v>
      </c>
      <c r="AD107" s="15">
        <v>4.0247000000000002</v>
      </c>
      <c r="AE107" s="15">
        <v>8.8459999999999997E-3</v>
      </c>
      <c r="AF107" s="15">
        <v>2.8597999999999999</v>
      </c>
      <c r="AG107" s="16">
        <v>6.0728999999999998E-2</v>
      </c>
    </row>
    <row r="108" spans="2:33">
      <c r="B108" s="7" t="s">
        <v>95</v>
      </c>
      <c r="C108" s="15">
        <v>1</v>
      </c>
      <c r="D108" s="15">
        <v>0.89</v>
      </c>
      <c r="E108" s="15">
        <v>1.0129999999999999</v>
      </c>
      <c r="F108" s="15">
        <v>0.45</v>
      </c>
      <c r="G108" s="15">
        <v>1.431</v>
      </c>
      <c r="H108" s="15">
        <v>0.27</v>
      </c>
      <c r="I108" s="15">
        <v>0.92</v>
      </c>
      <c r="J108" s="15">
        <v>0.87</v>
      </c>
      <c r="K108" s="15">
        <v>1.292</v>
      </c>
      <c r="L108" s="15">
        <v>0.81</v>
      </c>
      <c r="M108" s="15">
        <v>3.5</v>
      </c>
      <c r="N108" s="15">
        <v>1.1999999999999999E-3</v>
      </c>
      <c r="O108" s="15">
        <v>5.234</v>
      </c>
      <c r="P108" s="15">
        <v>2.1999999999999999E-5</v>
      </c>
      <c r="Q108" s="15">
        <v>2.2490000000000001</v>
      </c>
      <c r="R108" s="15">
        <v>0.22</v>
      </c>
      <c r="S108" s="15">
        <v>0.78100000000000003</v>
      </c>
      <c r="T108" s="15">
        <v>0.63</v>
      </c>
      <c r="U108" s="15">
        <v>1.4730000000000001</v>
      </c>
      <c r="V108" s="16">
        <v>0.42</v>
      </c>
      <c r="W108" s="7" t="s">
        <v>95</v>
      </c>
      <c r="X108" s="15">
        <v>0.99860000000000004</v>
      </c>
      <c r="Y108" s="15">
        <v>0.31943500000000002</v>
      </c>
      <c r="Z108" s="15">
        <v>3.0999999999999999E-3</v>
      </c>
      <c r="AA108" s="15">
        <v>0.95586599999999999</v>
      </c>
      <c r="AB108" s="15">
        <v>5.9279999999999999</v>
      </c>
      <c r="AC108" s="15">
        <v>3.4009999999999999E-3</v>
      </c>
      <c r="AD108" s="15">
        <v>0.3458</v>
      </c>
      <c r="AE108" s="15">
        <v>0.79220999999999997</v>
      </c>
      <c r="AF108" s="15">
        <v>0.66979999999999995</v>
      </c>
      <c r="AG108" s="16">
        <v>0.51346599999999998</v>
      </c>
    </row>
    <row r="109" spans="2:33">
      <c r="B109" s="7" t="s">
        <v>9</v>
      </c>
      <c r="C109" s="15">
        <v>0.999</v>
      </c>
      <c r="D109" s="15">
        <v>0.9</v>
      </c>
      <c r="E109" s="15">
        <v>1.0129999999999999</v>
      </c>
      <c r="F109" s="15">
        <v>0.47</v>
      </c>
      <c r="G109" s="15">
        <v>1.4319999999999999</v>
      </c>
      <c r="H109" s="15">
        <v>0.27</v>
      </c>
      <c r="I109" s="15">
        <v>0.91800000000000004</v>
      </c>
      <c r="J109" s="15">
        <v>0.87</v>
      </c>
      <c r="K109" s="15">
        <v>1.363</v>
      </c>
      <c r="L109" s="15">
        <v>0.77</v>
      </c>
      <c r="M109" s="15">
        <v>3.5270000000000001</v>
      </c>
      <c r="N109" s="15">
        <v>1.5E-3</v>
      </c>
      <c r="O109" s="15">
        <v>5.1890000000000001</v>
      </c>
      <c r="P109" s="15">
        <v>2.1999999999999999E-5</v>
      </c>
      <c r="Q109" s="15">
        <v>2.2360000000000002</v>
      </c>
      <c r="R109" s="15">
        <v>0.22</v>
      </c>
      <c r="S109" s="15">
        <v>0.77300000000000002</v>
      </c>
      <c r="T109" s="15">
        <v>0.62</v>
      </c>
      <c r="U109" s="15">
        <v>1.4630000000000001</v>
      </c>
      <c r="V109" s="16">
        <v>0.44</v>
      </c>
      <c r="W109" s="7" t="s">
        <v>9</v>
      </c>
      <c r="X109" s="15">
        <v>0.28070000000000001</v>
      </c>
      <c r="Y109" s="15">
        <v>0.59709999999999996</v>
      </c>
      <c r="Z109" s="15">
        <v>0.29909999999999998</v>
      </c>
      <c r="AA109" s="15">
        <v>0.58533000000000002</v>
      </c>
      <c r="AB109" s="15">
        <v>2.7103999999999999</v>
      </c>
      <c r="AC109" s="15">
        <v>7.0110000000000006E-2</v>
      </c>
      <c r="AD109" s="15">
        <v>3.5175000000000001</v>
      </c>
      <c r="AE109" s="15">
        <v>1.694E-2</v>
      </c>
      <c r="AF109" s="15">
        <v>0.78859999999999997</v>
      </c>
      <c r="AG109" s="16">
        <v>0.45656000000000002</v>
      </c>
    </row>
    <row r="110" spans="2:33">
      <c r="B110" s="7" t="s">
        <v>86</v>
      </c>
      <c r="C110" s="15">
        <v>1</v>
      </c>
      <c r="D110" s="15">
        <v>0.93</v>
      </c>
      <c r="E110" s="15">
        <v>1.014</v>
      </c>
      <c r="F110" s="15">
        <v>0.45</v>
      </c>
      <c r="G110" s="15">
        <v>1.427</v>
      </c>
      <c r="H110" s="15">
        <v>0.27</v>
      </c>
      <c r="I110" s="15">
        <v>0.92500000000000004</v>
      </c>
      <c r="J110" s="15">
        <v>0.88</v>
      </c>
      <c r="K110" s="15">
        <v>1.3240000000000001</v>
      </c>
      <c r="L110" s="15">
        <v>0.79</v>
      </c>
      <c r="M110" s="15">
        <v>3.4769999999999999</v>
      </c>
      <c r="N110" s="15">
        <v>1.1999999999999999E-3</v>
      </c>
      <c r="O110" s="15">
        <v>5.2039999999999997</v>
      </c>
      <c r="P110" s="15">
        <v>2.0999999999999999E-5</v>
      </c>
      <c r="Q110" s="15">
        <v>2.2450000000000001</v>
      </c>
      <c r="R110" s="15">
        <v>0.22</v>
      </c>
      <c r="S110" s="15">
        <v>0.79100000000000004</v>
      </c>
      <c r="T110" s="15">
        <v>0.65</v>
      </c>
      <c r="U110" s="15">
        <v>1.4970000000000001</v>
      </c>
      <c r="V110" s="16">
        <v>0.41</v>
      </c>
      <c r="W110" s="7" t="s">
        <v>86</v>
      </c>
      <c r="X110" s="15">
        <v>0.52739999999999998</v>
      </c>
      <c r="Y110" s="15">
        <v>0.46889999999999998</v>
      </c>
      <c r="Z110" s="15">
        <v>0.44540000000000002</v>
      </c>
      <c r="AA110" s="15">
        <v>0.50570000000000004</v>
      </c>
      <c r="AB110" s="15">
        <v>27.7866</v>
      </c>
      <c r="AC110" s="15">
        <v>7.6189999999999997E-11</v>
      </c>
      <c r="AD110" s="15">
        <v>0.34810000000000002</v>
      </c>
      <c r="AE110" s="15">
        <v>0.79059999999999997</v>
      </c>
      <c r="AF110" s="15">
        <v>2.4731999999999998</v>
      </c>
      <c r="AG110" s="16">
        <v>8.8099999999999998E-2</v>
      </c>
    </row>
    <row r="111" spans="2:33" ht="13.5" thickBot="1">
      <c r="B111" s="20" t="s">
        <v>103</v>
      </c>
      <c r="C111" s="21">
        <v>1</v>
      </c>
      <c r="D111" s="21">
        <v>0.98</v>
      </c>
      <c r="E111" s="21">
        <v>1.014</v>
      </c>
      <c r="F111" s="21">
        <v>0.45</v>
      </c>
      <c r="G111" s="21">
        <v>1.4259999999999999</v>
      </c>
      <c r="H111" s="21">
        <v>0.28000000000000003</v>
      </c>
      <c r="I111" s="21">
        <v>0.93300000000000005</v>
      </c>
      <c r="J111" s="21">
        <v>0.89</v>
      </c>
      <c r="K111" s="21">
        <v>1.321</v>
      </c>
      <c r="L111" s="21">
        <v>0.79</v>
      </c>
      <c r="M111" s="21">
        <v>3.4809999999999999</v>
      </c>
      <c r="N111" s="21">
        <v>1.1999999999999999E-3</v>
      </c>
      <c r="O111" s="21">
        <v>5.2030000000000003</v>
      </c>
      <c r="P111" s="21">
        <v>2.1999999999999999E-5</v>
      </c>
      <c r="Q111" s="21">
        <v>2.2480000000000002</v>
      </c>
      <c r="R111" s="21">
        <v>0.22</v>
      </c>
      <c r="S111" s="21">
        <v>0.78400000000000003</v>
      </c>
      <c r="T111" s="21">
        <v>0.63</v>
      </c>
      <c r="U111" s="21">
        <v>1.488</v>
      </c>
      <c r="V111" s="22">
        <v>0.42</v>
      </c>
      <c r="W111" s="20" t="s">
        <v>103</v>
      </c>
      <c r="X111" s="21">
        <v>5.3699999999999998E-2</v>
      </c>
      <c r="Y111" s="21">
        <v>0.81716599999999995</v>
      </c>
      <c r="Z111" s="21">
        <v>1.9137</v>
      </c>
      <c r="AA111" s="21">
        <v>0.168819</v>
      </c>
      <c r="AB111" s="21">
        <v>5.4804000000000004</v>
      </c>
      <c r="AC111" s="21">
        <v>5.1399999999999996E-3</v>
      </c>
      <c r="AD111" s="21">
        <v>0.57310000000000005</v>
      </c>
      <c r="AE111" s="21">
        <v>0.63367899999999999</v>
      </c>
      <c r="AF111" s="21">
        <v>5.7554999999999996</v>
      </c>
      <c r="AG111" s="22">
        <v>3.986E-3</v>
      </c>
    </row>
  </sheetData>
  <sortState ref="B4:AG106">
    <sortCondition ref="D4:D106"/>
  </sortState>
  <mergeCells count="17">
    <mergeCell ref="X6:AG6"/>
    <mergeCell ref="X7:Y7"/>
    <mergeCell ref="Z7:AA7"/>
    <mergeCell ref="AB7:AC7"/>
    <mergeCell ref="AD7:AE7"/>
    <mergeCell ref="AF7:AG7"/>
    <mergeCell ref="U7:V7"/>
    <mergeCell ref="C6:V6"/>
    <mergeCell ref="C7:D7"/>
    <mergeCell ref="E7:F7"/>
    <mergeCell ref="G7:H7"/>
    <mergeCell ref="I7:J7"/>
    <mergeCell ref="K7:L7"/>
    <mergeCell ref="M7:N7"/>
    <mergeCell ref="O7:P7"/>
    <mergeCell ref="Q7:R7"/>
    <mergeCell ref="S7:T7"/>
  </mergeCells>
  <conditionalFormatting sqref="V9:V111 T9:T111 R9:R111 P9:P111 N9:N111 L9:L111 J9:J111 H9:H111 F9:F111 D9:D111 Y9:Y111 AA9:AA111 AC9:AC111 AE9:AE111 AG9:AG111">
    <cfRule type="cellIs" dxfId="0" priority="2" operator="lessThan">
      <formula>0.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ltivariate Supplemental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ie Thu</dc:creator>
  <cp:lastModifiedBy>kthu</cp:lastModifiedBy>
  <dcterms:created xsi:type="dcterms:W3CDTF">2014-09-02T23:12:11Z</dcterms:created>
  <dcterms:modified xsi:type="dcterms:W3CDTF">2014-09-05T06:11:29Z</dcterms:modified>
</cp:coreProperties>
</file>